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485" yWindow="60" windowWidth="17625" windowHeight="11760" tabRatio="451"/>
  </bookViews>
  <sheets>
    <sheet name="Table_S2" sheetId="3" r:id="rId1"/>
  </sheets>
  <calcPr calcId="145621"/>
</workbook>
</file>

<file path=xl/calcChain.xml><?xml version="1.0" encoding="utf-8"?>
<calcChain xmlns="http://schemas.openxmlformats.org/spreadsheetml/2006/main">
  <c r="P103" i="3" l="1"/>
  <c r="P102" i="3"/>
  <c r="P101" i="3"/>
  <c r="P100" i="3"/>
  <c r="Q101" i="3"/>
  <c r="Q100" i="3"/>
</calcChain>
</file>

<file path=xl/sharedStrings.xml><?xml version="1.0" encoding="utf-8"?>
<sst xmlns="http://schemas.openxmlformats.org/spreadsheetml/2006/main" count="1477" uniqueCount="691">
  <si>
    <t>TTAACATATGTTCATACATAGATAGATAATATAAGACACAGAGATCGATCGGCTCAACTGAGATTAATTCTGTTCGGTTCTTGTGCTCATGCTTGTCTAC[G/T]CCTCAGTATCTCCACCCCGAGGTAGTCCACGACGCCCTGCACCGCGACGTGGGGCTTCCCGACCTTCACCCGGCCGTAAGGTACCACTCTCGCTTGTATC</t>
  </si>
  <si>
    <t>CGTTGTGCATGGCTGTTGAAGTTCAGCATCGCCATGATGTGTATTGTTTCTCTATTTTCCTCATATTGCCATGTTCCCAATTTTACAAACTGCTATGTGA[TC/T]GCACAATGGCCACGCCACGCACTGGTGAGATTCAAGGTGCAGTCGAGCAAGAGTCAGTTCGAGGTGAGGTGTCTCACGTCGATCTCCTGTTGCTCACCAG</t>
  </si>
  <si>
    <t>GACGGCCGGTGAACCACCATCATCGTCATCGCCATCATCATGTCTACAAGAAATAAGTACATTGTCTCTCCTGGACCTCCCTCCCCTGTTTTCGCACAGC[G/CG]CTCGATCTTGTAGGTAAAGTAAAAGGAGTTCGTCGTCGTCCATGTGCTTGTGTTTCTGCCGCCGCCGCTGTAGATAGACATCTTGTTTTTGTTCTTGTTC</t>
  </si>
  <si>
    <t>GAAGACGAGTCAGGGCCGATTGACAAGACTAGCTATGCTGACCTTCCAGCCATACTCCATCCAATATCGAACGGAAGTGCTAAAGGTTTCATGTGATGCT[G/AG]ACCTCAATGAACCAGACCTCGAGAATTCGTTCATCCCTTCGCTCCGAGGATTGGTCGAGTACTTGGCCACATGCATGAGTAGGCATGTTGCCGGGATGTC</t>
  </si>
  <si>
    <t>AATACATGATATGGAGGTAGAGCAAGGGTGGGAAGCATGTGCATCCCCTGAATTGGATTCTCAAATTGCTCCGTGCCCCATGAGTGAGGACAGGGTTGGT[G/CG]AACTAGATGGATCTTCGTCATGCAATGTCCAAGTGGAAGCAGAGAATGCATCCTATTGCTCACCTGAATCTGATTCCCAAATTGCACCGGGTTCTTTGAA</t>
  </si>
  <si>
    <t>AAGTACAAAATGGAAGTTGTGCTTCATATGCCAAAGAAACTTATTTTCCAATGAATCTGCTTGAATGGATAGATCAGCATATGTTTGGAAGTAAAGAGCC[A/AG]TGTTTCAAGCATAAGAATAAAGTTATCAAGATTACTAATGATATGGTCAACAAAATTTTCGATTTCCCTGGTGGCACTGAGCCTTTTATATTCAGTAGTG</t>
  </si>
  <si>
    <t>AATCGATATCCTTGCTTGTGTACAAGCATGAGGAGAGTGCGATCGAAGAGCTTGCTAGGGACTACAACGCAAACTGGATGACTGCAGTTGAGATGATTGA[TC/T]GACGACATCTATGTCGGTGCAGAGAACAGCTACAACCTTTTCACCGTGCGCAAGAACAGCGATGCAGCCACAGATGAGGAGAGGGGCAGGCTGGAGGTGG</t>
  </si>
  <si>
    <t>GCTGGCCTGGTTACCCTATGCCATTTGTTCCGGTGCAAGGGTACGGAGCTCCACCTGGTGCGTACCCTCAACCCGGAGGATACCCTCCAGCTGGGTATCC[AG/A]CAACAACATGGCCATGCGCCGCAAGCTGGTTATGCCGTCCATGATAAATCGAAGAAGAAGTCTTCAAAGAAAGGAAAAAAGGGCGGGGTGGTGGCTTCGG</t>
  </si>
  <si>
    <t>TGGTTATTGTGTATGCCTTTGACTGCACTGACTCRACCCCAGCCTGGCACACGGTGGATAATGGGGTCTTTTGGTTGGTGCAAGAGAAGCTGACCCATTT[TC/C]CCTGATAGTTGCATGGGTTACGTCTACGTCGACGTCACCCCAAACACATACACGTCGGACATGAAAGTAGTTGACCCAGCCGAGACAAAGAAAACTGGCT</t>
  </si>
  <si>
    <t>CCGCTACAACCGATCCTGTCGTGCCGAAAGCAACGCTGACATCCGCATAATCTTTCAGGCTCTTGCTCATTTTTACAGATGGGTACAGCCAGGGCTTGAC[A/G]GCGTCCACAAATGTGCCAGGATCCGGGGACAGGATCGCCTCCCAGTCAACCTGAACGCCTGGTGGGATGCTTGCTGTCACATCCATGCTTGCTGCCAGGA</t>
  </si>
  <si>
    <t>GTGTACGGCGACTGGGAGGAGTGTCGGAGACAGGTTCACCGTTTCAGCGGTACCAGTTACAAAGGGTACACCACTAGGGCGGAGGCGGAAGCTAGATACG[C/TC]GCGCTATCTAGCGGGAGAGAGGAGGGAGCGTTGGAGGAACAGGATGAAGAACAGTTTCATCGCGATGATGCTCATCGTGACCACAACTCTCTTCTATGTG</t>
  </si>
  <si>
    <t>ATTCTATGGAAGATCGATTCATTACCTCTGTTTACTCGTCAAGGTCCAAAAAATGGAGTGTCGTCGTTTCAAAAGAGGCTCCATGCTCCGTTGATTCTGA[TC/C]GTTCCGGCGATCCTGGTTAATAATCGACTCTACTGGCTGCTTTCGTCTAAAGCCCGTGGTCTCCTTGAGTTTGATTTGAATAGGCAGAGCCTAACTGTGA</t>
  </si>
  <si>
    <t>GGCCCCACTTTGCGATGGCCTTCTTTGCTGCTGCTGCCGCAAGCTCTGGAGCAGCCTTGGCCACGATATCATGCCGAGCCTCACGGGACGGTGACGTGTT[CG/G]TCCAGCAAGACAGGGTGGGAGTTGAGCAGTTCATCCGTGTGGTAGAAGAAACGATTCTCCGTGCCCGTTAGACCACATATTATCTTGAATGTGTCTTTAT</t>
  </si>
  <si>
    <t>CTTCGTCCAGGCCATCGTCACCGGCAAGGGCCCCCTCGAGAACCTCGCCGACCACCTTGCCGACCCCGTCAACAGCAACGCCTGGGCCTTCGCCACCAAC[T/TC]TCGTCCCCGGCAAGTGAGCGCAGTCAGCTCAACCTCTAGGCCGACAACTTCATGGCTGATGGATGCTGCTGCATGTGTGTCGTCGTCGATCTCTGCTTCT</t>
  </si>
  <si>
    <t>CTGGGTATGAGGGCTCTGAGGAAATTAAAGGAATGCTAAATCTGTTTACTAACAATCAAACAAAGATGGTGGCTCCAACATCAGAAGGTTCTTCCCAAAC[TG/T]CGTTTGCTCAAGTTCTTGATATATGGCCGGACAGGATGGATTGGTGGACTTCTTGGCAAAATATGTGAGAAGCAAGGAATTCCATACGAGTACGGAAAAG</t>
  </si>
  <si>
    <t>GCCAGTATTCGAGAGATTTGATGTTCCTGGCCAATTTGACAGCCCAATTATCGGAAAAAGGTCATTTGAGTCCCTTCACGATTCTTGCCAATTAGGCACC[AG/A]TCAGCTCAGGTCCTCCAAACAAGTATAATACCAACACAGCGAGTAGTTTGCATCAGCTATTGACAACTATGTCACCAAGAAACAGTCGCGGCATTATGGA</t>
  </si>
  <si>
    <t>TTGACCCAAATACTGGCATGTATTACATCCCTATGCAGCGTCCAAATGCACCTCAGCAGTATAGCATTCCTGCTGGTGCTGTAGCCCCTATGGCTGCTCC[AG/G]ACACTTGTTGACAGCGTACCGAAGCCAACCGTGCCGATTCCTCAGCAATATATGAAGCCTGAATTGCAGCAGCCTGGCATGTACCGAACCGCGGCRCCTK</t>
  </si>
  <si>
    <t>CACGCAACGGGCGCTGGAATATTGCGAGGAAGAAGCTGATTAGGACCAGCTCTGTCAAGAGGTGGTCCGTCGTCAACTTCTCTGCACGCTGTGATCTTCG[T/TC]GGTCTTGTCCAAGACCTTAAAAGGGTCGCGACTGGAATGGGACTCGAATATGAGGACCCCTCACACTGTAATTGAAGAGAGCCCGTCACTGAGACGAGCT</t>
  </si>
  <si>
    <t>TCGATTGCCGGCATTTTACCAACACATTTTTTCTATAGAATCAGCCCCTCCACAGCACCTCAGCAGCCTCCATTGAGCATGAACCAAATTAAATTTTGTA[T/TC]ATCAAAGAGTTTGCCATCACCCCCCATCCTGTTGCTAGTCCTGAGTCCTGACCCTTCATTCGACCTATTCTTGGATCATTTAGGCTCCCTCATTTCCTAC</t>
  </si>
  <si>
    <t>AGGGGAAAGGGGAAGCTCAGCATCACCACTCAGACACAGAATACTGTTAGGGCATGGAACAGATGAAACGTCCCTTTTCCAAAAT[G/AG]CTTTGATGGATCGAAGTGTCAAATGGTTAGATCAATCACTTGGAATTTCATAGATCCTTGGCTTGGAACATACATGGATTACTTCAATGACTGGAACGTT</t>
  </si>
  <si>
    <t>GCAAGAGCTCCAAGGCCAACAGGTTCACAGTCATGGCAGCGGAAAACATCGACGAGAAGAGGAACACAGACAAGTGGAAGGGTCTTGCCTACGATATCTC[C/TC]GACGACCAGCAGGACATCACCAGAGGGAAGGGCATCGTGGACTCCCTCTTCCAGGCGCCCACGGGCGACGGC</t>
  </si>
  <si>
    <t>TGGAGGCCTTCCAAAGCATCACATATGCAATGCAAATATGTTTCGCAATGGTGCAGATTATGCAGTCTAT[A/AG]TCAACACAGCTCAAGAGTTTGATGGAAGCGACTCAGGAGCACACCCAGATGAAGCAGTTTCATGGGGAAAGATCAAAGGTTCAGCAAAGCCTGTAAAGGT</t>
  </si>
  <si>
    <t>AAAGCTGAACTTGTTGTCGCAGTCTTGGTTGAGATCACAGAGCAACATGCCTTTGAGCAGATCCACCCAGCAAAGGGTAGAGCCCCGGTAAGAGAAGCAC[A/AG]AGTCAACGGTGAATCTGCTGGGTGGAAGGGGATGGCTCCCGGGTACCGAGACCCATTTCGGTTCTGGGGCGGACGACTTCCACAGCCAGACCCCAGCCAG</t>
  </si>
  <si>
    <t>AGAATCTGAAGTTACTGGAAACATTTTGTGGGATGTTGGTCCTGAGGGCACAGAAAAGGCTTCATCTGTCCTCGTAACAGCATTACGTTCATTCAGAGAA[G/A]CTTTGGTTAAGGACGGCGAAGCAAATGTTGCAGAGATAGATGCCTTCCTACTTTCTGTTGACGCTGAGGATGAGAAGAACTCTCTTGTGAGTAAAATCAC</t>
  </si>
  <si>
    <t>CTTAGCTGATCGCCCTGYGTATGAGATTTTGTGCCACCTTCTCAACGCTGATAAGAGTTCCATTGATAAGCTGATCTATGGGTTCAATACCCATCAAAGT[CG/C]AAGAGAAAAAGATCATGTGATGCATCTCAGCTGATTGATTGTTTCATCTCTACTAAGGTTGTGGAKCTCTAAACTTCTCTGGAATAGCTGCAACACAAAA</t>
  </si>
  <si>
    <t>GACCCCGCTTCGCGAGGAGAGGAGATCACAAGGTTCAGACTTCAGATCCGGAATGGCGTCGATCTCGAGCCCGCTGCCGGTGGCCTGGTACCCCGCTCTG[T/G]CCGTCCTCACGGTCGCCGTCGGCCTCATGCTCACCGCCTCCTTCTTCATTTTATGAAGCGACCATATCCACGCGCAGCCGAAGCTTAGCCAAGGAGCTCA</t>
  </si>
  <si>
    <t>CATCAAGCCTCTTTCGTGAAAATCACAGTAGTGGTTCTCATGCTTATGGACGGCAAAAACAAGAATATGTTTTGGACAACAAAGCAAGTGACAAGTACGC[AG/A]GATCAGCTAATAACACCGGATGATGCTTCTTTGCCCTCGGACTCGGTAGAGTCTGACGAGTTACTGCTGGTGTGGGGAAAAAAGAGAGGCAACCCATTAA</t>
  </si>
  <si>
    <t>TAATCTTGTCACGCCATTCATTGTTGTGAAGGGTTCCTTGTTGGTTGAGGGTTGATTGGCATCTTATTACTGTATATGCCGGAGACATGGTCCTGTGAGA[A/T]CTCTGGCCCGTCTTTCATTTCTAGCGCCCCTCCRGTTGGTTTTGTCTCGGCCGTGGGTTCTGTCCGAACCACCGACGGCGGAACCGAGTTTGACGACAAT</t>
  </si>
  <si>
    <t>CGTTTTTGCTGCTGAAACTCCAAAAAACTGGAGGTGGGACAGTGTTCTATGTCTGCTCGGTCTAAATCTGCACGCATTCGCCGAAGAAAATTAACGCAGC[T/C]AGTATCAACAAGGTGGCCATTCCAGCTCACGATGTTGAGCCGAGGCTGCCCGCGACGTCGATGACGAAGCGGTAGCGGACGTCGTTCTTGGCGAGCCGCT</t>
  </si>
  <si>
    <t>ATCGGTCTTGGCAGCTATTGGTGAAGTGGTCTCCAAAAAAATTAGTATGAATTTGCTGCTGAAGCCATTAAGTTGTTCAGTGTGCATCATTGGACAAGGC[T/AT]GTGCATCATCCGACCTAGATTCACTTGTCTGGACTTTCTATTGCCTTTTACCTTTACTGCAACGAGTTTCCTTTATGACAGTCTAATGATCAATTCTGGA</t>
  </si>
  <si>
    <t>TGACCTCTCTCTGTTTTTCCTCCCTCTAGGAGGGCGTTGCCGGAGCAGTTAAGCCATGCGGAGGTTTGAAAATGGCACAGGAGGCGGCCTAAGGGTGGCA[C/TC]GGCGTACAATCCCTCTACTGTCATTTTATATCTCTGTAATTTTTTTTGCTGCATGCGCAGGTGTTTCAGGCAGAAACAGTAATAGCATCGACTAGGAGGA</t>
  </si>
  <si>
    <t>CGTCCATCTTTGCCACCGGTATATTGGAGCYCCGATGGAGCGGTGTCGGCATCGAGGACTGGTGGAGAAACGAGCAGTTCTGGGTCATCGGTGGCACATC[T/TC]GCCCATCTTTTCGCGGTGTTCCAGGGCCTGCTCAAGGTGCTGGCCGGGATCGACACCAACTTCACCGTCACGTCCAAGGCGAACGACGAGGGACGGCGGA</t>
  </si>
  <si>
    <t>GTTGCAATGGGAGGGAGAGCGGGCTTTCCCTATCACGGAGGCAGCAGCGGTGGCGGCGGGTCGTCTTCTTCGTCGGGGTTCGGACGGAAAGAGGGGTGAC[A/G]TCTTTTCTTTTCTTTTCGTTTTGAGCTGACCAAAGTGAGTGATTTCAACATATGTTCCTCTCTTGGATGAAGCCGTGACTTGTAGCTTAGGGAAATCCAT</t>
  </si>
  <si>
    <t>TATCTGCAGGGGATTCTGCTGATCTTTGGGTTATGAGTGCTTGTTTTTAATTATGAAATCCACCCTTCCTAGCTTATGTGCCGAGCCTGCGAGGAGCTAC[AG/G]TCCAAGTGAAAGCAGGCTGATGCTGGTATTGTATGTGTATACAAGAATAAATATGGTGCCGTCACGAGGTCCTGGAGTTGCTGCTGTGCTGCCCTGTAGT</t>
  </si>
  <si>
    <t>AAGGAGAAGCGGCTGTTGCGACCTCTGAACCGGTGAGGGAGGAACTGGTCCAGAGTGCCGTTAGTTTTCTGAGTCACCCCAAAGTCGTGGCATCTTCCGA[TC/T]GTCCAGAGGCGTTCCTTCCTGGAAAATAAAGGGCTCACCATGGACGAAATCGAAGAAGCGTTTCGGCGTTTGCTTCTTAGCCCGCCTTCAAACTCTGCAA</t>
  </si>
  <si>
    <t>TCAAGCGGATCAAAGCGCAGATGATGTGGTAAAGTTAGGTATTAATGACCTTTGGACTCCACGTAACCATTATCGATGGACCAGATCAAGATATGGTGGC[C/TC]ATTTGTCAGCAAATGTAGATTCAATCTACCCGTCGCGCCTCTTCATGTGCGACGTGAATGTTAGTGACATTGAAATGCTTCGATCTGAGAAGGATGAACA</t>
  </si>
  <si>
    <t>GAATCAGGGGATTCGCCCGTTGGTTTTGTTCACTTGACAGTTTGGCAGGCGTGTGGTATCTCAACAAAACAGGACCCTCATTTTTGTTTGGACACCACAT[A/G]CTCAATTGTAGTAGCTCACATTGGTGCTTGCATGTTTGAGTTGGAAAAATGAAGAAGTATCATGATACTGTAGATGCCTCGGCTTTTTGTGAGTGAAAGT</t>
  </si>
  <si>
    <t>CACCAAAGACTCAAGCAACAAATGTTTCTGAACTCAGATGAGAAGTTTGAGTCTTGCCAATTAAACCAACTACCACTGATTCACATGATAGGAAGTATTC[AG/G]CACAAAACTCCAGATGATCCACTTGTATCAAGTGAAGTCCCGGAATTTTATGCAATATATGAACCAGAAGTAGCACGAGAGGAAATAAGGGGATCCCTCG</t>
  </si>
  <si>
    <t>AGTATGGAGCATATTGTGGTTGCACAACAACGTACTGGACATTCGGTGGGTATAGGTGTTGCTGTGGGTATTGGTGGAAAGGGATATTCATGGCATACGG[C/TC]GGTTGTGAAAGTTGCATATGCTGAGGAAACTGCGGGTGGCAAAAATTCGCAGGATTGGGTATTGATGTTGGCTCATTTGGACAATTCTTACGATTTAATG</t>
  </si>
  <si>
    <t>TATGATACCCTCCTGGAGCAGAACCTGTGCAGGCTGATTGAAGCCTACTCAAGGGTGGAGATTGCGCACGTAGCAGAGATGATTGAGCTGCCAATTGAGC[A/G]TGTTGAGAAGAAGCTGTCACAGATGATCCTGGACAAGAAATTCGCAGGGGACTCTGGATCAGGGTGCGGGCTGCCTCATCATCTTCGAAGACGCCAAGAC</t>
  </si>
  <si>
    <t>TCTCTGTGAATGGGTTGTTTGCAGAAGTTAACTGGACATGGAAGGAGTTTTTCGTGATGGGCATCCAGTGGGCGTCGGTATATCACCCCGCACTGCAGTG[C/TC]GTTCTTGCTCTGATTTTCACACTGCTTCTTGTGCCACGAGCTTCAGTAGTGCTACTTAAGGATCAACAATCTGTGTACACATATCTGCGTGCAGGCGGTA</t>
  </si>
  <si>
    <t>TCAGAGGGGAGCATCTGTCACGTGCCATTGGGCGCCTGTCAGGGAAAGGAGGCAAGACCAAGTATGCCATCGAGAACTCTACGAGGACTCGCATAGTTAT[C/T]GCTGATACGAAGATCCACATACTCGGATCCTTTGTTAACATCAAGGGTTGCCAGGGATTCACTCTGTAGTCTTATCTTAGGTTCTCCTGCCGGCAAGGTC</t>
  </si>
  <si>
    <t>CAGGAATTGAGGTTTGTGACCCAAATGGCCATTGGTACCTAGCTGATGGGGTTTCAGGCCCAAATAATCTATTGCTTCTGACTGGAAGGGCCCTAAGTCA[TC/C]GTTACTGCTGGTCTTTGCCCAATTTCCCACTACAGGGTCACTAATGAGAATAGGGCATCACTCACCTTTAGGTTGGTGCCTCATGCCAGTGCTATATTGG</t>
  </si>
  <si>
    <t>GCGCTGCGGAGGAGAACATATTGAAGATGGCTACCCCCAGCAGGAAAGGGGTTGACGCTACCTTAGCAGCTACACGTGTTGTTGCCGCCGAGAAGTCCAT[CG/C]AAGAAGGCTGAAAGCGCCACCACACCAGAAGAGGCCGCGGCTGCCAAGCAAGATGGAGCAAAATCTGCTTCTGCTGCATTAAAGTACAATGCCATCTCTC</t>
  </si>
  <si>
    <t>TATGGCAAGGTGATCAGCAGCAGCGGTCAGAGCCGATTCTGCAAGGGGAGCAGCATCACTCACCGTCGCCAACACAGCAGCCACATGATGAGTTGCAACC[A/AG]CCATTGCAACAGCAAGAGGGACAGGATCAGTTGCACCCACCTTTACAACCACAGGAGCAGCAGGACTTGCAGGAACAACCACCATTGCCACCACAGAATG</t>
  </si>
  <si>
    <t>TATGCATGCCGGAGATTTTGCAGTGGATGGATCTTCCGGGGTCTTCTAGGGGCACTGGAAGCCGGAGGGGACGTTCTTGCCGCAGTAGTTGACGAGGAGG[TC/T]TGAGGTCGACGGGCACGTTGAGGTGGATGCCCAGGATGTTGGCCTTGAGAGCCGTGCACAGGCACACAGCGGGATCCAGGTCCGCCAGCCCCTGGAGCAG</t>
  </si>
  <si>
    <t>ACATGGAACTTGCTYTCTACGCCGCTGATAGGCTCCTTGAGCWCAAGCCGAAAGTGATTGAAACATATGTCTTGCTGTTGAACATGTACGTGTCTACTGG[T/C]AGATGGCGTGACGTCGCCAGGGTGCGGAAACTGGCCAAACATGAAGATGTCGGGGTTCTCAGAGACCGTAGCTGGATTGCAATCAGAGACAAGGTGTATT</t>
  </si>
  <si>
    <t>TACATTTATCAAATACCTGTCGACCAACATGGGCATCTAATGCACTGAGCGGATCATCAAATAGGTAAACATCTGAATCAGAATAAACAGCTCTTGCCAT[AT/T]GAAACTCTTTGTTTTTGCCCCCCACTAATATTCACTCCCCTTTCTCCAATCTCTGTGAGATCGCCACCTGGGAGTAGGTCAAGGTCATGTCGTAATGCAG</t>
  </si>
  <si>
    <t>GGTTCCTCAGGGACGCGAAGCGTACCAACGTGGCTCTCACAAGGGCCAAGCATTGCTTGTGGGTGATTGGCAACGCGGCGACTCTGTCCAAGAACAGGTC[TC/T]GTCTGGCAGGACATTGTGTACGACGCTCGGAGGCGACAGCGCTTTTTCCATGCCGACAGGGACAAGGGTCTGTCGGACGCAATGCAGGCGGCAGCTGTTG</t>
  </si>
  <si>
    <t>CTTGGGCATGGCTCTGAATTTGGCCCTCTGCTACGCCCAGATGCAGTTCTTCCTCATGATGCTTTGGCGGCTGAAGAACGCCATCCTTGCCTACTATGCC[A/AG]TGTGGATTTGGTCGTGATTAAATTAGGTTCTGCACATAAACCACGGCTAGACGGTAGCCCCGTGGAGTAGTTCAGTGGATCTGAATCTGTGATGCTATYC</t>
  </si>
  <si>
    <t>CGCACGCGTAGTGCGCGAGGGCCAGCTCGTTCTTGCAAGAGCATCCAAGGTTCACGATGTCGTCTTGCTGTTGCAAATGGCCTGATTCGATGTCGGTGGC[G/AG]CACTTGAAGATTTCCCCCTCGGGGCTTATGAACTCAAGAAATGTGGGAGCATCCTTGCTGGTGGAAGTTTTGGTGGTGTCATTGCTTGGGTCCTTGTCGG</t>
  </si>
  <si>
    <t>GAAATCAACAGCCTTCAGAAGGATCTTGAAGAAAAGGTCCGTTCATTGGAGAGTATCAAAGAAATTAGCAGTGAAAAGGAGGATTTGGAAGCTGCAGTTC[A/T]GGAAAACAAGAACAAGTTCGAGGAATTAAAAGGGGAAATGGCCTTAGCAGCCAAGCATCATGAGGCCCAACTTTCATATCGTGACCTTGAAATTGAGAAA</t>
  </si>
  <si>
    <t>GGAAAATGGCATATGTTTCTCAGAATGCATGGATCCAATCAGGAACTGTGCGAGACAATATTCTTTTTGGATCGTCGATGGATGAGGAAAGATACCACAA[T/C]ACACTCACGAGGTGCTCGTTGGTCAAGGACCTTGAGATGTTGCCATATGGAGATTGTACTCAAATTGGGGAGAGAGGGGTAAAATCTTAGTGGTGGTCAG</t>
  </si>
  <si>
    <t>TACACCCCCTGCTAATGTTACCATCATGTTATCTGGAAACCCCGTATGTCAGTCCCAGAACCAACTGAACATAGCTCAGTATTGTCAATCAACTCCAGAA[C/G]TTAATCCTGGAGGAGGCTCCATAGATAACAGCACACTTTGTGCGCCATGCGCAACCGACCTTCCTTTAGAAAGCGTACTCAAGGCACCAAATCCATGCTC</t>
  </si>
  <si>
    <t>TGGCCTCTGCTTACAGCATGCAGAACCGAACTCTATGGCAGGCATCATTTGATGCCTTCTTCGGGCTGCTTATGGGGTATTGCATGAGTAAATTTGATAC[T/TC]GTGGTTCATACAGTGCAAATGCAACCTGCTGCTGCAGCTGTGATAAGCAGGGAAACACCAGTGGAGCTGTTGCGTGCCAGCCTTCCTCACACAAATGAGT</t>
  </si>
  <si>
    <t>CATTGATAGGTCCACGGCGAGGATTAGTTCAGTTAGATAATATTTATTTTGAGTTGAATCTGAGGGTGAAGGGTGATGCTGGCGACGAAGATTTTAGCAA[AT/A]GGTGTGGTAGTGCTCCATGTTGGTCCCTATGATCCTGAACCAATCACAAGGGTGCTGAGCAGTTGGCTAAGCAGAGTGGAGTTGGTGCTTGCAACTGTTG</t>
  </si>
  <si>
    <t>TAGGGTGCGGACCTTGTGCATCACGATTGGGAGTACCAGCAGAACCAACACTATCAAAAAACATTTGCTGGAAATTGGGATCCATTAGTGCAAAAGGGTC[AG/G]TGCAGAGCTTCAGGGAACAATGGTCTTTGAAACGTGTTATCAAGTGGTCCGTCCAGCTCCATATCATCATGATTAACAGGTGGAATACTTTGATTGATTG</t>
  </si>
  <si>
    <t>CTGTAGCGAACCATGATGCAAGTAAGTACAGGGTGGTTGTAGAAGGGCCTACGTGTAAAGGAAACCGAATCACTGGATGGAACACAATCCCGAAGAAGGG[C/T]GCACCCCGTCGATTCCCAATTGGTTTCTCTGGGTTTGCTTTCAACAGTACAATGCTTTGGGATCCTCAAAGGTGGAACCGCCCAGCTATGGATTCTGTTA</t>
  </si>
  <si>
    <t>ATCCTCAAGTACTTACCGGGTGCCAAAGACCTATCCATCGATGACTTTTTGCAAGATGATACCAAAGACTCGCCGGAGTGGCACTATCTTGTTGATAGAT[AT/A]CAGGCAGATGAATCACAGAGCAGTAGTAGTGAGTGCACTTCTGGAGCCTGTACATTACATGCATGATATAGGTGGCATCTCAGACGATGATCATGAAGAT</t>
  </si>
  <si>
    <t>AGGGAGTTGACTCAAACAATAATGCAACAGTGTACACTGATCTTAACAAGTCGCCGGAAAGTGATTTTGAGTACTGTGAAAATCCTGAGATCCTTGATTC[AC/A]GACAAAGTGCCTCATCACCCCAATGGGCCTAGCAATAACTTGCAAAACATGCAGATAGTTGCAGCTAGGGTACCAGAGGTCACTGAACTGGAGGAAGCTC</t>
  </si>
  <si>
    <t>AAAATGGCCCTTCAACTCTGAATTCGAGAATAAGATGTGTGTCAGCCGCTGCTTGCTACTACCGCTCAACTCATGGATAAGCTGGCACCGGTGCAGATAG[A/G]GTACGTAATGTAATGTTAAACCCTGTTAATCGCGCGGCGCACACGTACTGGCGACAAACTGTATGTGGTGATAACATCGGTCCACGAATAAAAAAGAAAC</t>
  </si>
  <si>
    <t>CCACAACAGAAGGATATGAAGAACCCAACCGGTGCTTCTTAGTTGAGGCATGTCAGAAGCTCCCCTCCTATCGTGTAGTGGTACAAAACTGTGTGTGGAC[AG/G]CTTTGTTGTGTCAGCTGAAGAAGTTCAATGCAGGGAAACAGGAACTACGCCAKGTACAAGGGCTATGTGCCGGCATCGGTGAAGTTCTACTAAGCTATAC</t>
  </si>
  <si>
    <t>TGGGCAAGATCTCCACCATGATATATGGGGCCGTGGCGTCGATCATCTTCTGTGGCTACATCATCTTCGACACGGACAACATCATCAAGCGCCACACGTA[TC/C]GACGAGTACATCTGGGCTGCCGTGTCCCTCTACCTCGACATCATCAACCTGTTCCTGAATCTGATGCAAATTCTGCGGGCAGCTGATAGCTGAGCGCACC</t>
  </si>
  <si>
    <t>AGGAAGATAAGGAAAATTGCTGAATTATCAAGTTTTGAGAAGAACAGCAGAGATGATGATGGTTGGTATGCTGGAGAGCCCAGCCAGATGAACTCCTCAC[A/G]TGATAGGTTGGGTCGGGATGGTAACAGGAAAAGCAAAGAAGTAATGGGAGGTGATGAATCCTGGAGAGCTTTTAAAGAGCAGCGAGAGAGACAGGAGTGG</t>
  </si>
  <si>
    <t>CTGTGCATCCGAACTATATATTTTCTCAACAGGGCATTGCACCGAGGAGGCTTCGGCTACTGGATTCATTGTCTGATGTCAATGTTGAGAGTAGAGAGTG[C/T]ATGACCAGAGATGAACATGAAGGTGAAGAGTCAGATATTGTAACTTCGAAGTGTACGAGTGAATCTGTTGAGTCATCTGCAGATGTAGATGATTCTGAGT</t>
  </si>
  <si>
    <t>GCATCACCGGATTTCTCTGGTATAACTAGGAAGGCGATGCCAACTGCTCAAACCATGCCTACTGAAGCTGCTGCAACTATACATAATTTACAGTTCCCTC[G/AG]CGCACTGGCCCTCCTTGAAAGTGCCAAAAAAATTGTTGGACAAAGCACATTTCTAAAAGCTTTTCCTGGGAATGTGAATGACACTGCGGAGCCAGCTTTA</t>
  </si>
  <si>
    <t>TAGCCTCCATCTCCATGGGCTTGTAAAAACATGGCCTGTGAACTCTTACTGATTGCTCAACTCATGGATGCACATACTTTCAAATGGAAAGTTATGAGCT[CG/C]AAGTATCAACTTGCGGATCGCAACGCTCCTCTCGAGTTTGTAGGATATGCGGCAGAGGGGCAGTTATCTTCACCATCTTATTCGTGGTTGGATGAGAAAG</t>
  </si>
  <si>
    <t>GGCAAATAGAAGAGAAGCAGCCAAAGAAGAAGCAGCTGCCAAAAGGGTCCATCCGACATTGCACTTGCCTGCTCCTGTACAGCCCACAACACAAGTTGCT[G/T]CACCAGCAACAAGCCAACCACAGCAATCTTTGCTCCCTTCTGGAGGAACTTCCTCGAGTGCCTTCACAGCTTTTAGCATGCCGGCCTCTGCTCCATCCAC</t>
  </si>
  <si>
    <t>CTCGACCTTGAGGTGCATCGCAGGCGTCTTTGGTTCAGGTGCATCTATGTTGGTCCCACCCTGGACACATTCCATGCCCACTTCTTGTGTCGTTTCAGTG[G/T]CCACTTCCTGTGTTGTTTTAACAGCCACCACTACTTGCGTTGTTTCAACAGCCACTTCCTGTGTCATTTCAGTGGCCACTTCCTGTGTTGTTTCAGTGTG</t>
  </si>
  <si>
    <t>AACCTCATACTCTATGGGTGGCATTTGCAAAGATGTAYGAGAAACATAACCGCTTAGATAGTGCTGAAGATATCTTTAAAAAGGCCACACAAGTGAACTA[T/TC]AAAGCAGTGGACCACTTGGCTACTATTTGGTGTGAATGGGCCGAAATGGAGCTCCGCAACCAACATTTTGACAAGGCAATTGAGCTGATGAGGTTAGCCA</t>
  </si>
  <si>
    <t>GGCAGGCACATACCTAACTGATGATGGGCAGGACGCCGATGAAAGCGGTTTTGCTTTGCCCAAATGAATCCGAATCCGAATCCGAAAATGGGGCAGTACC[A/AG]TTGCTCGTCCACGCCGACTGATCTTGTGGTGCGTGTCATCTGGACATCATCAGCCATTCTCACCTGCATTTGTGTCTCATGGCACCATGTTATGTAAACT</t>
  </si>
  <si>
    <t>TGCGCATACTGTCAGGGATTGAGATTGTTGGGGGATTGGCAGACCTTCATCATCTAACTGAGCTGAGGAAGCTTGCCATCTACAAGCTCAGCACCATGAG[TC/T]GACGATCCGAGTTTCAAAGATTTAAGCTCCTCTATCGAGTACCTTGGGGGCTACTCTCTGAACACCCTCATAATTGATGACGAGGCATCCAAGTTTATCA</t>
  </si>
  <si>
    <t>GGGGCATTTACGAGCTCAAGGCTGCCAAGGAATTCCCCGACATTGATCCTGAGCATCTCAAGGCTGCCAGGAAATTCCCCAAACTTCGTGTCAAGGATGC[TC/C]GATGCTACGGCTCTGAATGTCTTCAAGATTCTCCGGGACAGTCCAGTCGATGGTCATAAAAATGTAACCCTTCGTGAAGTGCGCATGACTCTGAGGACCT</t>
  </si>
  <si>
    <t>GTCAGGCTAAGATGTACCCCAATTCCTTCGCGAGGACCTTCCTGTACAGGCCAGCAATGTTCACTGTGATGGGCGTCGCCGTGATCTGCGTTTGTGTTGG[C/G]ATACTCCTCCATACCCTCCCCAAGGTTTATGCTGCACCAAATTTCAGATGGGAGCTGTTAGAGCGTGGAGCCATGTGAGGGGTCCGGGTCGAAATAAGGT</t>
  </si>
  <si>
    <t>ATTATTACCTGTTCTTGGCTTTCAAGTTGCTGGGACCTTCCTGTTGGGCTCAAAGACATACTTGATCAACGAGTCTTTGATCGATAGCAGCTC[AG/G]GGGAACTCTCTCTTCAGCTTTGTCGCGTCCATCTCGTTGTTGCTCCGAGGTGCAACTATGACCTTAGCCTGTTCTTCTAGCGCGAAGTTTTGTCCACTTG</t>
  </si>
  <si>
    <t>ATGGGGGGTTCAAGGCCGGCGCCCAGATCTTCTCCGAGGGCGGCCTCGACTACCTGGGCAACCCCAACCTGGTGCACGCGCAGAGCAT[C/TC]CTCGCCATCTGGGCGGTTCAGGTGGTGCTCATGGGCTTCATCGAGGGTTACCGCGTTGGTGGCGGCCCCCTGGCGAGGGCCTCGACATCATCTACCCGGG</t>
  </si>
  <si>
    <t>CTGAACAGTGTTGGGAATGTCAACATCCATCTTGACCTCCAGGAGATAAAGGTAGAACAGTAGCGTGCCAAGGCC[G/A]CCAACAGCATGGAGGTCGTTCATGCCCATGTAGGTGATGTCGGCCACTGTCATCGGGATGCCCATGGCCCTGCACATCCAGCTCCTTTGCAATCACTTCT</t>
  </si>
  <si>
    <t>TGTGCTAACTGCTAAGCTTTCCCTGCTTTTCCAGCTTGTGTGTTTCATTGATGGAGGAGGTATAAATCTGTTCCTTAAAGCGAGCAAATCAAAACAAAAA[C/TC]GCAGGAGGTATCCGACAACATTGACGAACGCTACACCATTCCACTTAGACCTGAGGGTAACATCAAAGGATGCCACCGGCAGCAGAGATCAACAAGTTCT</t>
  </si>
  <si>
    <t>GTGCGGTTTGCCATTTGATGCAACCTTCTCTGTTCCTGTATTCTTCAAGTGGATCGGCTTGAACTGTAGACCTGGTGCAATCTTGCCATTCTTTAGGGGT[AC/A]GTGGCACAATACCTTTAGTAGAGCATGAGCCGTTCTGCTTCACTAATGGTATCTTCAGGGGCTCACTACATGCGGCACTTGATATGCCATTCCCATTGGT</t>
  </si>
  <si>
    <t>GCTGGGAATGAGTCTCGTAACAAATTCGCCCATGACATCTTCCCTGGCATCGAAGTCACTTGTCGTCGTCTCACTTCTTCTTCTTCAGCTTGTCATCTTT[CG/C]TCGCCCTTTCCGCCGTCCGGGTTCTTCCTCTTGTCGATCCTTGCTTGCATCTCATGGCGTGCCGCATGGATGGTTGGTTGTGGTTGCCTCTTCACAGATG</t>
  </si>
  <si>
    <t>GGACCGTTGAGAGTCGCACAAGAAAAGTGTCGCCCGACTCCTTGGCCCCTCCTCCTCCGGCGGTGCTGCCGTCGTGAGCGAGCATGGGGAAG[TG/G]TAGCCAGGTCTCTCCTCCGTCAAGTAGGTGTAAGATTAGGTTTAGGACTGAGTCTAGGTTTGCCTCTATGGCGTTTGACGTGATGTCGAGTTGGAGCTTC</t>
  </si>
  <si>
    <t>SNP</t>
  </si>
  <si>
    <t>[G/AG]</t>
  </si>
  <si>
    <t>[AG/A]</t>
  </si>
  <si>
    <t>[A/AT]</t>
  </si>
  <si>
    <t>[TC/T]</t>
  </si>
  <si>
    <t>[C/TC]</t>
  </si>
  <si>
    <t>[TC/C]</t>
  </si>
  <si>
    <t>[C/CG]</t>
  </si>
  <si>
    <t>[AG/G]</t>
  </si>
  <si>
    <t>[G/CG]</t>
  </si>
  <si>
    <t>[A/AG]</t>
  </si>
  <si>
    <t>[CG/G]</t>
  </si>
  <si>
    <t>[T/TC]</t>
  </si>
  <si>
    <t>[TG/T]</t>
  </si>
  <si>
    <t>[CG/C]</t>
  </si>
  <si>
    <t>[T/AT]</t>
  </si>
  <si>
    <t>[AT/T]</t>
  </si>
  <si>
    <t>[AT/A]</t>
  </si>
  <si>
    <t>[AC/A]</t>
  </si>
  <si>
    <t>[TG/G]</t>
  </si>
  <si>
    <t>Multiple sub-genome</t>
  </si>
  <si>
    <t>No visible PCR product</t>
  </si>
  <si>
    <t>RAC 200bp, KUK 150bp</t>
  </si>
  <si>
    <t>Smear</t>
  </si>
  <si>
    <t xml:space="preserve">No </t>
  </si>
  <si>
    <t>Low signals</t>
  </si>
  <si>
    <t>Background - High</t>
  </si>
  <si>
    <t>Failed</t>
  </si>
  <si>
    <t>Background - Low</t>
  </si>
  <si>
    <t>GC</t>
  </si>
  <si>
    <t>ACG</t>
  </si>
  <si>
    <t>Background -High</t>
  </si>
  <si>
    <t>RAC875</t>
  </si>
  <si>
    <t>TAG</t>
  </si>
  <si>
    <t>TTGCGAGGTGCTCGTTGGTCAAGGACCTTGAAACGTTGCCATATGGTGATTGTACCCAAATTGGGGAGAGAGGCATAAATCTTAGTGGTGGTCAGAAGCA[G/AG]CGCGTCCAGCTTGCTCGTGCACTATACCAAAATGCAGACATCTATCTTCTTGATGACCCTTTCAGTGCTGTTGATGCCCATGGCCGCTCGT</t>
  </si>
  <si>
    <t>ATGCTGTTAGAACCTGAGGCCACAACTGTCAGCTATTCCTTTGACATTACTGTATTTCCATGGTGACTTGTGG[AG/A]CCCGTATTTCATTCGTGACCTTTTTCAATCACCTCGTAAGTGCCCAAGGAATGATTGATGCGTCTGTTCCGAGCTGTCAATTTGTGGACGTTTGTGTAGT</t>
  </si>
  <si>
    <t>TCTTACGGTTATCAGCGTTCTTTTGGCTGCGTTCCTGAAATTTTGAATCAGTGCCAAAGTACTCAATCATCCATTCCCACTCTTCTGGTTGTAAATCTTC[A/AT]GGCAGATTAGCCAATCTAGCTGCATCTGTTTTGTATGCCTTGTAAGTGGAGCTTAGAGTTGATCGCCAGCCTCTATATCTCTCTTTCGCAATTTTGAGAA</t>
  </si>
  <si>
    <t>CGAGGATGTCCGTAAGGAACTTGGTTACTGTGAGAAAGCAAATGTGGAGTACCAACCATCTATAGTTCATTTTAAGCACAAGAATCTGATTAAGCTCACC[G/A]TTTACGGCTTCCAACCTGAGGACAACTTTGTGCGATACGTTAGGCGTGTCATGGAGATTGCAGTGAACCTGAAGGAGATATCTCTGTATGACTGGCAGGT</t>
  </si>
  <si>
    <t>GGTGAGGGCCATGGTGAAGGTTATGGTCAAGGAAGTGGTGCCGGGCAAGGATCTGGATATGGCGAGGGTCATGGCGAAGGTTATGGTCAAGGTAGTGGTG[TC/T]CGGGCAAGGATCCGGATACGGTGAGGGCCATGGCGAAGGTTATGGTCAAGGAAGTGGGGTCGGGCAAGGATCTGGATATGGCGAAGGTCATGGCCAAGGC</t>
  </si>
  <si>
    <t>GATTTCAAGTGGAAGAACCGCTGTCCGTTGTTTTCAGGGTCCAAGAAGTATGTTTTCTTGTTTTGATAGGTAGAGCCATGTACTGCTCACGGTGCAGCTC[AG/A]CCATGACATGACGAAATTGGTTGACTTTGACTAGTAATCCTTCTGTAAAGAAATACAACCTAGCATTTAACCTAGGATAGCTTGGCCGCTCGTCTGAGAC</t>
  </si>
  <si>
    <t>ATACAAGCGAGAGTGGTACCTTACGGCCGGGGGGCTCCATAGCCTCAGGGTGCTCCTGGAAGGCCAGTGATCTCCGACGACGGCGCGCCATTGTCGCCTT[C/T]TTCTTCTTCTGCATTGCTGAGTGTCAACTGTAAGTACCGATCCACCGTCGTCGTCGACATGCCAGTTGTGGCTCCATTGTTACCTTGGAGGAATAAAACC</t>
  </si>
  <si>
    <t>AGCCCAAGATCAGCGAGTGGGAGCGCTCGTTCGCGTCCGGCGGCGACCCCGTGAACCCGGCGGCCGGCTCCATGCTCGAGCCCAACGGCGGCTTCGGCGG[C/TC]GACCCGCTCCTCCAGGACATCCTCATGTACTGGGGCAAGCCGTTCTAGGCAGCGAAGAAACCGATCGGTCGGTCGAAGCGAGTACCTCCTATCCTTGGCG</t>
  </si>
  <si>
    <t>TCGCCGGCGCCGCCGCGGAGCAGCACAAGCACAGGCAGCAGCCAGCAGCAGCAGCGAGCCCCGGCGAGCGAGCGAGGATGCACTCCTTCGGGCACCGCGC[G/AG]AACGCGGTGGCGACGTTCGCGCTGACGATACTCGCCGCCATGTGCTTCGCCGCCTCCTTCTCCGACAGCTTCAACTCCCCCACCCCCGCCGCCTCCGTCA</t>
  </si>
  <si>
    <t>AAATCCTTRCGRRTGCTGGATACAGCATGAATCAAGCAAATGCTACTGATTCTGGTTCTCAGTATGGGGCTGGGGCAGCGCACAGTTCCTGGGGCGCCTA[TC/C]GACATGCAAAGAGCTCCAGGACGGAGATGAATACCGACATCCTCCYCCTCTTTATTTTATTATTAAGGCCGCGTTCGGCTCCTCTCCGCTCCCTCCACTC</t>
  </si>
  <si>
    <t>ATGCACAAACTGTGCCCAAGGACCTCATCCTTTATATAAGCCAGCAAAAGAAAAGATAGTCCCTCCCAGGGATTTGCTATGTCAAGAGTTGCAAGGCGAT[C/CG]AGAACTACTGCGAAACTTGCAAGCAATGTGATTATGAGATTGAATATGCCGATAGAAGCTCGTCTATGGGTGTTCTTGCAAAGGATGATATGCATCTAAT</t>
  </si>
  <si>
    <t>GAATGGTGATCCTAATGACGGGCTTGAAGAGAGAAGGTGGAAGATGATTGGGCAGTATATTTCATCGAATGGTGGAGTTGTTACGGCAGAAGAACTGGCA[TC/C]CGTATCTTGATGTACCGGCACCTGCAGAGCAAACCAACTCCAAGGATGATGAATCATTTATTCTTCCAGTTCTTTTACGCTTCCAGGGACATCCTTTAGT</t>
  </si>
  <si>
    <t>GCTGCAGCAGGACACGTCCAGGGTGAGCGTGCACCCGAAGATGCCGGATTTCGACGAACTTGCTGCGCGGATCAGCGCTTTGAAGAGG[G/C]CATGAGTTGCCTGTCACCAGACCGTGTGTTTTACCACAGCAACAGATCTCATGACGGCGATCACATGATTCAGAGGATCTCCTGAGGTAGTTGCATGCCT</t>
  </si>
  <si>
    <t>GAACAATGCCGTTGAGACTCGTGGATTTTAGCATCACTTTCCTCGGTGCGGCGGACGGTACTTGAAGAGGATACCGGCAGGGGACCTTTATGTCCTGGAC[AG/G]CTTGCTAGAGACTCCACGACGGCCCTCATCGTAGGCCTTTCGGATGGATCCCTATGAAGGCACTTCAGAATGATGTCTGCCACAGTCCTAGCAGCCTTGG</t>
  </si>
  <si>
    <t>GAGTAGCTACGATGGCCTTCCATACCATCTCAAGTCTGCTTTCTTGTACCTGTCCATATTTCCAGAAGACCACCGCATTAGGTGGGGTCGCTTGATGAGG[C/TC]GGTGGATTGCAGAGGGTTACGCAAGGGACATGCTTGGCATCACCGCAGCTGAACTTTGTCGAAGGTACTTTGATGAGCTTTTGGATAGGAGTATGATCCT</t>
  </si>
  <si>
    <t>90kSNPval.261rvs</t>
  </si>
  <si>
    <t>90kSNPval.281rvs</t>
  </si>
  <si>
    <t>90kSNPval.15rvs</t>
  </si>
  <si>
    <t>90kSNPval.45rvs</t>
  </si>
  <si>
    <t>90kSNPval.87rvs</t>
  </si>
  <si>
    <t>90kSNPval.121rvs</t>
  </si>
  <si>
    <t>90kSNPval.185rvs</t>
  </si>
  <si>
    <t>90kSNPval.193rvs</t>
  </si>
  <si>
    <t>90kSNPval.205rvs</t>
  </si>
  <si>
    <t>90kSNPval.221rvs</t>
  </si>
  <si>
    <t>90kSNPval.229rvs</t>
  </si>
  <si>
    <t>90kSNPval.245rvs</t>
  </si>
  <si>
    <t>90kSNPval.265rvs</t>
  </si>
  <si>
    <t>90kSNPval.1rvs</t>
  </si>
  <si>
    <t>90kSNPval.3rvs</t>
  </si>
  <si>
    <t>90kSNPval.9rvs</t>
  </si>
  <si>
    <t>90kSNPval.17rvs</t>
  </si>
  <si>
    <t>90kSNPval.21rvs</t>
  </si>
  <si>
    <t>90kSNPval.41rvs</t>
  </si>
  <si>
    <t>90kSNPval.43rvs</t>
  </si>
  <si>
    <t>90kSNPval.51rvs</t>
  </si>
  <si>
    <t>90kSNPval.63rvs</t>
  </si>
  <si>
    <t>90kSNPval.71rvs</t>
  </si>
  <si>
    <t>90kSNPval.75rvs</t>
  </si>
  <si>
    <t>90kSNPval.95rvs</t>
  </si>
  <si>
    <t>90kSNPval.113rvs</t>
  </si>
  <si>
    <t>90kSNPval.115rvs</t>
  </si>
  <si>
    <t>90kSNPval.135rvs</t>
  </si>
  <si>
    <t>90kSNPval.151rvs</t>
  </si>
  <si>
    <t>90kSNPval.153rvs</t>
  </si>
  <si>
    <t>90kSNPval.181rvs</t>
  </si>
  <si>
    <t>90kSNPval.195rvs</t>
  </si>
  <si>
    <t>90kSNPval.239rvs</t>
  </si>
  <si>
    <t>90kSNPval.241rvs</t>
  </si>
  <si>
    <t>90kSNPval.269rvs</t>
  </si>
  <si>
    <t>90kSNPval.283rvs</t>
  </si>
  <si>
    <t>90kSNPval.287rvs</t>
  </si>
  <si>
    <t>90kSNPval.27rvs</t>
  </si>
  <si>
    <t>90kSNPval.37rvs</t>
  </si>
  <si>
    <t>90kSNPval.81rvs</t>
  </si>
  <si>
    <t>90kSNPval.99rvs</t>
  </si>
  <si>
    <t>90kSNPval.123rvs</t>
  </si>
  <si>
    <t>90kSNPval.131rvs</t>
  </si>
  <si>
    <t>90kSNPval.169rvs</t>
  </si>
  <si>
    <t>90kSNPval.175rvs</t>
  </si>
  <si>
    <t>90kSNPval.231rvs</t>
  </si>
  <si>
    <t>90kSNPval.5rvs</t>
  </si>
  <si>
    <t>90kSNPval.11rvs</t>
  </si>
  <si>
    <t>90kSNPval.13rvs</t>
  </si>
  <si>
    <t>90kSNPval.19rvs</t>
  </si>
  <si>
    <t>90kSNPval.29rvs</t>
  </si>
  <si>
    <t>90kSNPval.31rvs</t>
  </si>
  <si>
    <t>90kSNPval.33rvs</t>
  </si>
  <si>
    <t>90kSNPval.47rvs</t>
  </si>
  <si>
    <t>90kSNPval.53rvs</t>
  </si>
  <si>
    <t>90kSNPval.57rvs</t>
  </si>
  <si>
    <t>90kSNPval.59rvs</t>
  </si>
  <si>
    <t>90kSNPval.61rvs</t>
  </si>
  <si>
    <t>90kSNPval.67rvs</t>
  </si>
  <si>
    <t>90kSNPval.69rvs</t>
  </si>
  <si>
    <t>90kSNPval.79rvs</t>
  </si>
  <si>
    <t>90kSNPval.83rvs</t>
  </si>
  <si>
    <t>90kSNPval.91rvs</t>
  </si>
  <si>
    <t>90kSNPval.109rvs</t>
  </si>
  <si>
    <t>90kSNPval.111rvs</t>
  </si>
  <si>
    <t>90kSNPval.117rvs</t>
  </si>
  <si>
    <t>90kSNPval.125rvs</t>
  </si>
  <si>
    <t>90kSNPval.127rvs</t>
  </si>
  <si>
    <t>90kSNPval.147rvs</t>
  </si>
  <si>
    <t>90kSNPval.161rvs</t>
  </si>
  <si>
    <t>90kSNPval.163rvs</t>
  </si>
  <si>
    <t>90kSNPval.167rvs</t>
  </si>
  <si>
    <t>90kSNPval.171rvs</t>
  </si>
  <si>
    <t>90kSNPval.191rvs</t>
  </si>
  <si>
    <t>90kSNPval.197rvs</t>
  </si>
  <si>
    <t>90kSNPval.209rvs</t>
  </si>
  <si>
    <t>90kSNPval.211rvs</t>
  </si>
  <si>
    <t>90kSNPval.213rvs</t>
  </si>
  <si>
    <t>90kSNPval.217rvs</t>
  </si>
  <si>
    <t>90kSNPval.223rvs</t>
  </si>
  <si>
    <t>90kSNPval.225rvs</t>
  </si>
  <si>
    <t>90kSNPval.235rvs</t>
  </si>
  <si>
    <t>90kSNPval.237rvs</t>
  </si>
  <si>
    <t>90kSNPval.243rvs</t>
  </si>
  <si>
    <t>90kSNPval.247rvs</t>
  </si>
  <si>
    <t>90kSNPval.249rvs</t>
  </si>
  <si>
    <t>90kSNPval.251rvs</t>
  </si>
  <si>
    <t>90kSNPval.253rvs</t>
  </si>
  <si>
    <t>90kSNPval.255rvs</t>
  </si>
  <si>
    <t>90kSNPval.257rvs</t>
  </si>
  <si>
    <t>90kSNPval.267rvs</t>
  </si>
  <si>
    <t>90kSNPval.273rvs</t>
  </si>
  <si>
    <t>90kSNPval.145rvs</t>
  </si>
  <si>
    <t>90kSNPval.187rvs</t>
  </si>
  <si>
    <t>90kSNPval.227rvs</t>
  </si>
  <si>
    <t>90kSNPval.259rvs</t>
  </si>
  <si>
    <t>ATGGGCATCAACAGCACTGA</t>
  </si>
  <si>
    <t>TTGACAGCTCGGAACAGACG</t>
  </si>
  <si>
    <t>GGCTGGCGATCAACTCTAAGC</t>
  </si>
  <si>
    <t>CACGCCTAACGTATCGCACA</t>
  </si>
  <si>
    <t>CCGACCCCACTTCCTTGAC</t>
  </si>
  <si>
    <t>AGACGAGCGGCCAAGCTATC</t>
  </si>
  <si>
    <t>AGCCACAACTGGCATGTCG</t>
  </si>
  <si>
    <t>TAGAACGGCTTGCCCCAGTA</t>
  </si>
  <si>
    <t>GGTGGGGGAGTTGAAGCTGT</t>
  </si>
  <si>
    <t>CCGAACGCGGCCTTAATAAT</t>
  </si>
  <si>
    <t>TTGCAAGAACACCCATAGACGA</t>
  </si>
  <si>
    <t>GGATGTCCCTGGAAGCGTAA</t>
  </si>
  <si>
    <t>ATGTGATCGCCGTCATGAGA</t>
  </si>
  <si>
    <t>TCCGAAAGGCCTACGATGAG</t>
  </si>
  <si>
    <t>AAGTTCAGCTGCGGTGATGC</t>
  </si>
  <si>
    <t>GTACCTTACGGCCGGGTGA</t>
  </si>
  <si>
    <t>TTGCTCGACTGCACCTTGAA</t>
  </si>
  <si>
    <t>CGGCAGAAACACAAGCACAT</t>
  </si>
  <si>
    <t>CTCGGAGCGAAGGGATGAAC</t>
  </si>
  <si>
    <t>TTCAAAGAACCCGGTGCAAT</t>
  </si>
  <si>
    <t>AAAAGGCTCAGTGCCACCAG</t>
  </si>
  <si>
    <t>TGCCCCTCTCCTCATCTGTG</t>
  </si>
  <si>
    <t>ATGGACGGCATAACCAGCTT</t>
  </si>
  <si>
    <t>TTGTCTCGGCTGGGTCAACT</t>
  </si>
  <si>
    <t>GTTGACTGGGAGGCGATCCT</t>
  </si>
  <si>
    <t>CCAACGCTCCCTCCTCTCTC</t>
  </si>
  <si>
    <t>CAAGGAGACCACGGGCTTTA</t>
  </si>
  <si>
    <t>TCTAACGGGCACGGAGAATC</t>
  </si>
  <si>
    <t>ATCGACGACGACACACATGC</t>
  </si>
  <si>
    <t>TCCACCAATCCATCCTGTCC</t>
  </si>
  <si>
    <t>CCATAATGCCGCGACTGTTT</t>
  </si>
  <si>
    <t>GCTGCTGCAATTCAGGCTTC</t>
  </si>
  <si>
    <t>TCGTCTCAGTGACGGGCTCT</t>
  </si>
  <si>
    <t>GGTCGAATGAAGGGTCAGGA</t>
  </si>
  <si>
    <t>CCATGTATGTTCCAAGCCAAGG</t>
  </si>
  <si>
    <t>CTGGAAGAGGGAGTCCACGA</t>
  </si>
  <si>
    <t>TGATCTTTCCCCATGAAACTGC</t>
  </si>
  <si>
    <t>GGTCTGGCTGTGGAAGTCGT</t>
  </si>
  <si>
    <t>TCATCCTCAGCGTCAACAGAA</t>
  </si>
  <si>
    <t>TGTGTTGCAGCTATTCCAGAGAA</t>
  </si>
  <si>
    <t>AAGAAGGAGGCGGTGAGCAT</t>
  </si>
  <si>
    <t>CCCACACCAGCAGTAACTCG</t>
  </si>
  <si>
    <t>ACGGCCGAGACAAAACCAAC</t>
  </si>
  <si>
    <t>GCTCAACATCGTGAGCTGGA</t>
  </si>
  <si>
    <t>GGCAATAGAAAGTCCAGACAAGTGA</t>
  </si>
  <si>
    <t>CTGCGCATGCAGCAAAAA</t>
  </si>
  <si>
    <t>TGACGGTGAAGTTGGTGTCG</t>
  </si>
  <si>
    <t>CGGCTTCATCCAAGAGAGGA</t>
  </si>
  <si>
    <t>CCTCGTGACGGCACCATATT</t>
  </si>
  <si>
    <t>CGCTTCTTCGATTTCGTCCA</t>
  </si>
  <si>
    <t>TCACGTCGCACATGAAGAGG</t>
  </si>
  <si>
    <t>CAAAAAGCCGAGGCATCTACA</t>
  </si>
  <si>
    <t>CGAGGGATCCCCTTATTTCC</t>
  </si>
  <si>
    <t>CCCAATCCTGCGAATTTTTG</t>
  </si>
  <si>
    <t>ATCCAGAGTCCCCTGCGAAT</t>
  </si>
  <si>
    <t>TGAAGCTCGTGGCACAAGAA</t>
  </si>
  <si>
    <t>AATCCCTGGCAACCCTTGAT</t>
  </si>
  <si>
    <t>GGCATGAGGCACCAACCTAA</t>
  </si>
  <si>
    <t>GCAGATTTTGCTCCATCTTGCT</t>
  </si>
  <si>
    <t>GTGGCAATGGTGGTTGTTCC</t>
  </si>
  <si>
    <t>GCTCTCAAGGCCAACATCCT</t>
  </si>
  <si>
    <t>GGTCTCTGAGAACCCCGACA</t>
  </si>
  <si>
    <t>CAGGTGGCGATCTCACAGAG</t>
  </si>
  <si>
    <t>ACAGACCCTTGTCCCTGTCG</t>
  </si>
  <si>
    <t>GGCTACCGTCTAGCCGTGGT</t>
  </si>
  <si>
    <t>CGACAAGGACCCAAGCAATG</t>
  </si>
  <si>
    <t>GTTGGGCCTCATGATGCTTG</t>
  </si>
  <si>
    <t>CCCCTCTCTCCCCAATTTGA</t>
  </si>
  <si>
    <t>AGCATGGATTTGGTGCCTTG</t>
  </si>
  <si>
    <t>TCCACTGGTGTTTCCCTGCT</t>
  </si>
  <si>
    <t>GCACCCTTGTGATTGGTTCA</t>
  </si>
  <si>
    <t>TATGGAGCTGGACGGACCAC</t>
  </si>
  <si>
    <t>GCGGTTCCACCTTTGAGGAT</t>
  </si>
  <si>
    <t>TCATCGTCTGAGATGCCACCTA</t>
  </si>
  <si>
    <t>CCTCCAGTTCAGTGACCTCTGG</t>
  </si>
  <si>
    <t>TGGACCGATGTTATCACCACA</t>
  </si>
  <si>
    <t>CCGGCACATAGCCCTTGTA</t>
  </si>
  <si>
    <t>CTATCAGCTGCCCGCAGAAT</t>
  </si>
  <si>
    <t>TCCTGTCTCTCTCGCTGCTC</t>
  </si>
  <si>
    <t>TCTGCAGATGACTCAACAGATTCAC</t>
  </si>
  <si>
    <t>TAAAGCTGGCTCCGCAGTGT</t>
  </si>
  <si>
    <t>CCCTCTGCCGCATATCCTAC</t>
  </si>
  <si>
    <t>AGAGGCCGGCATGCTAAAAG</t>
  </si>
  <si>
    <t>TGACACAGGAAGTGGCTGTTG</t>
  </si>
  <si>
    <t>GGTTGCGGAGCTCCATTTC</t>
  </si>
  <si>
    <t>TGGTGCCATGAGACACAAATG</t>
  </si>
  <si>
    <t>TTCAGAGAGTAGCCCCCAAGG</t>
  </si>
  <si>
    <t>GCGCACTTCACGAAGGGTTA</t>
  </si>
  <si>
    <t>TCACATGGCTCCACGCTCTA</t>
  </si>
  <si>
    <t>TCGCGCTAGAAGAACAGGCTA</t>
  </si>
  <si>
    <t>CCCGGGTAGATGATGTCGAG</t>
  </si>
  <si>
    <t>TGATTGCAAAGGAGCTGGAT</t>
  </si>
  <si>
    <t>CGGTGGCATCCTTTGATGTT</t>
  </si>
  <si>
    <t>TGGGAATGGCATATCAAGTGC</t>
  </si>
  <si>
    <t>TGAAGAGGCAACCACAACCA</t>
  </si>
  <si>
    <t>TCAAACGCCATAGAGGCAAA</t>
  </si>
  <si>
    <t>RAC875_mira1_rep_c120644:74:376</t>
  </si>
  <si>
    <t>AG</t>
  </si>
  <si>
    <t>A</t>
  </si>
  <si>
    <t>RAC875_mira1_rep_c116002:204:295</t>
  </si>
  <si>
    <t>G</t>
  </si>
  <si>
    <t>RAC875_mira1_c6827:572:2005</t>
  </si>
  <si>
    <t>Kukri_mira1_rep_c116508:664:1206</t>
  </si>
  <si>
    <t>C</t>
  </si>
  <si>
    <t>TC</t>
  </si>
  <si>
    <t>RAC875_mira1_rep_c75189:110:591</t>
  </si>
  <si>
    <t>T</t>
  </si>
  <si>
    <t>CAP7_mira1_c4833:141:248</t>
  </si>
  <si>
    <t>CAP11_mira1_c2057:216:466</t>
  </si>
  <si>
    <t>RAC875_mira1_rep_c107847:493:790</t>
  </si>
  <si>
    <t>Kukri_mira1_c31725:838:2100</t>
  </si>
  <si>
    <t>AT</t>
  </si>
  <si>
    <t>RAC875_mira1_c1701:2387:3965</t>
  </si>
  <si>
    <t>RAC875_mira1_c9082:267:1145</t>
  </si>
  <si>
    <t>CAP12_mira1_c1056:216:434</t>
  </si>
  <si>
    <t>CG</t>
  </si>
  <si>
    <t>RAC875_mira1_c29471:461:1187</t>
  </si>
  <si>
    <t>Kukri_mira1_c13952:1478:3277</t>
  </si>
  <si>
    <t>RAC875_mira1_c7654:502:713</t>
  </si>
  <si>
    <t>RAC875_mira1_c16795:246:503</t>
  </si>
  <si>
    <t>RAC875_mira1_c42648:115:556</t>
  </si>
  <si>
    <t>Kukri_mira1_c17916:86:1790</t>
  </si>
  <si>
    <t>Kukri_mira1_c16367:112:673</t>
  </si>
  <si>
    <t>RAC875_mira1_c8333:171:2331</t>
  </si>
  <si>
    <t>RFL_Contig4646:564:1082</t>
  </si>
  <si>
    <t>RAC875_mira1_c3008:810:1351</t>
  </si>
  <si>
    <t>RAC875_mira1_c26260:680:1842</t>
  </si>
  <si>
    <t>Kukri_mira1_rep_c71838:1163:1354</t>
  </si>
  <si>
    <t>RAC875_mira1_c25203:969:1941</t>
  </si>
  <si>
    <t>Kukri_mira1_c58961:76:748</t>
  </si>
  <si>
    <t>BobWhite_mira1_c15155:478:865</t>
  </si>
  <si>
    <t>RAC875_mira1_c28848:433:1845</t>
  </si>
  <si>
    <t>RAC875_mira1_rep_c112127:461:822</t>
  </si>
  <si>
    <t>Excalibur_mira1_c50559:246:889</t>
  </si>
  <si>
    <t>RAC875_mira1_c40539:89:459</t>
  </si>
  <si>
    <t>BobWhite_mira1_c973:1269:1615</t>
  </si>
  <si>
    <t>RAC875_mira1_c32222:301:772</t>
  </si>
  <si>
    <t>TG</t>
  </si>
  <si>
    <t>RAC875_mira1_c21656:242:942</t>
  </si>
  <si>
    <t>CAP12_mira1_c821:262:552</t>
  </si>
  <si>
    <t>RAC875_mira1_c23959:446:1634</t>
  </si>
  <si>
    <t>RAC875_mira1_c30348:182:1223</t>
  </si>
  <si>
    <t>BobWhite_mira1_c3603:148:641</t>
  </si>
  <si>
    <t>RAC875_mira1_c3057:115:2500</t>
  </si>
  <si>
    <t>Excalibur_mira1_c4984:162:3725</t>
  </si>
  <si>
    <t>RAC875_mira1_c58253:127:757</t>
  </si>
  <si>
    <t>RAC875_mira1_c14852:2171:2580</t>
  </si>
  <si>
    <t>Kukri_mira1_c47259:416:653</t>
  </si>
  <si>
    <t>RAC875_mira1_rep_c111379:93:803</t>
  </si>
  <si>
    <t>Kukri_mira1_c51022:195:459</t>
  </si>
  <si>
    <t>RAC875_mira1_c16310:252:1140</t>
  </si>
  <si>
    <t>Excalibur_mira1_c1999:1451:2120</t>
  </si>
  <si>
    <t>BobWhite_mira1_rep_c62018:89:505</t>
  </si>
  <si>
    <t>Excalibur_mira1_c28681:1046:1160</t>
  </si>
  <si>
    <t>RAC875_mira1_c39852:592:2372</t>
  </si>
  <si>
    <t>tplb0025c03:882:2266</t>
  </si>
  <si>
    <t>RAC875_mira1_c868:105:2969</t>
  </si>
  <si>
    <t>Jagger_mira1_c4202:187:331</t>
  </si>
  <si>
    <t>RAC875_mira1_rep_c111261:94:623</t>
  </si>
  <si>
    <t>Excalibur_mira1_c10916:799:1191</t>
  </si>
  <si>
    <t>BobWhite_mira1_rep_c56841:296:368</t>
  </si>
  <si>
    <t>Kukri_mira1_c16835:988:1722</t>
  </si>
  <si>
    <t>RFL_Contig3966:1476:3384</t>
  </si>
  <si>
    <t>BobWhite_mira1_c29813:158:410</t>
  </si>
  <si>
    <t>Excalibur_mira1_c3730:1380:2549</t>
  </si>
  <si>
    <t>Kukri_mira1_rep_c70220:321:1055</t>
  </si>
  <si>
    <t>Excalibur_mira1_c8973:637:1427</t>
  </si>
  <si>
    <t>Excalibur_mira1_c4244:1624:2001</t>
  </si>
  <si>
    <t>CAP12_mira1_c667:143:635</t>
  </si>
  <si>
    <t>RAC875_mira1_c818:1185:2104</t>
  </si>
  <si>
    <t>Kukri_mira1_c17913:1912:2252</t>
  </si>
  <si>
    <t>RAC875_mira1_rep_c114704:187:601</t>
  </si>
  <si>
    <t>CAP8_mira1_c1522:110:440</t>
  </si>
  <si>
    <t>Excalibur_mira1_c62735:71:397</t>
  </si>
  <si>
    <t>RAC875_mira1_c16149:1170:1917</t>
  </si>
  <si>
    <t>AC</t>
  </si>
  <si>
    <t>Kukri_mira1_c7162:445:881</t>
  </si>
  <si>
    <t>tplb0040h02:970:1538</t>
  </si>
  <si>
    <t>Kukri_mira1_c4539:392:1359</t>
  </si>
  <si>
    <t>RAC875_mira1_c48999:131:1130</t>
  </si>
  <si>
    <t>BobWhite_mira1_c6782:180:859</t>
  </si>
  <si>
    <t>Kukri_mira1_c15391:468:713</t>
  </si>
  <si>
    <t>RAC875_mira1_c86670:439:804</t>
  </si>
  <si>
    <t>Excalibur_mira1_c1830:620:990</t>
  </si>
  <si>
    <t>Excalibur_mira1_rep_c77206:397:505</t>
  </si>
  <si>
    <t>RAC875_mira1_c50475:270:702</t>
  </si>
  <si>
    <t>RAC875_mira1_rep_c70146:1587:2422</t>
  </si>
  <si>
    <t>Kukri_mira1_c5411:2228:2880</t>
  </si>
  <si>
    <t>Kukri_mira1_c24488:278:1688</t>
  </si>
  <si>
    <t>Kukri_mira1_c17827:337:1623</t>
  </si>
  <si>
    <t>RAC875_mira1_c31051:490:800</t>
  </si>
  <si>
    <t>Excalibur_mira1_c19137:357:788</t>
  </si>
  <si>
    <t>RFL_Contig3721:1170:1881</t>
  </si>
  <si>
    <t>RAC875_mira1_c37075:548:756</t>
  </si>
  <si>
    <t>RAC875_mira1_c4036:1020:1589</t>
  </si>
  <si>
    <t>Excalibur_mira1_c17447:635:744</t>
  </si>
  <si>
    <t>BobWhite_mira1_c1993:472:1628</t>
  </si>
  <si>
    <t>Excalibur_mira1_c10056:416:2065</t>
  </si>
  <si>
    <t>BobWhite_mira1_c12960:138:496</t>
  </si>
  <si>
    <t>RAC875_mira1_c829:1375:2603</t>
  </si>
  <si>
    <t>Excalibur_mira1_rep_c105783:228:718</t>
  </si>
  <si>
    <t>RAC875_mira1_c56933:321:577</t>
  </si>
  <si>
    <t>No</t>
  </si>
  <si>
    <t>Clean traces</t>
  </si>
  <si>
    <t>Yes</t>
  </si>
  <si>
    <t>NA</t>
  </si>
  <si>
    <t>?</t>
  </si>
  <si>
    <t>Multiple PCR products</t>
  </si>
  <si>
    <t>Faint PCR product</t>
  </si>
  <si>
    <t>Large PCR product</t>
  </si>
  <si>
    <t>.</t>
  </si>
  <si>
    <t>Potential dose difference</t>
  </si>
  <si>
    <t>Dose difference</t>
  </si>
  <si>
    <t>GT</t>
  </si>
  <si>
    <t>90kSNPval.147fwd</t>
  </si>
  <si>
    <t>CCCCGTATGTCAGTCCCAGA</t>
  </si>
  <si>
    <t>90kSNPval.151fwd</t>
  </si>
  <si>
    <t>AACCTCGCCGACCACCTT</t>
  </si>
  <si>
    <t>90kSNPval.153fwd</t>
  </si>
  <si>
    <t>TGGGTATGAGGGCTCTGAGG</t>
  </si>
  <si>
    <t>90kSNPval.161fwd</t>
  </si>
  <si>
    <t>CAGCATGCAGAACCGAACTC</t>
  </si>
  <si>
    <t>90kSNPval.163fwd</t>
  </si>
  <si>
    <t>ATAGGTCCACGGCGAGGATT</t>
  </si>
  <si>
    <t>90kSNPval.167fwd</t>
  </si>
  <si>
    <t>TGTGCATCACGATTGGGAGT</t>
  </si>
  <si>
    <t>90kSNPval.169fwd</t>
  </si>
  <si>
    <t>CGTTTTTGCTGCTGAAACTCC</t>
  </si>
  <si>
    <t>90kSNPval.171fwd</t>
  </si>
  <si>
    <t>GGGTGGTTGTAGAAGGGCCTA</t>
  </si>
  <si>
    <t>90kSNPval.175fwd</t>
  </si>
  <si>
    <t>TCGGTCTTGGCAGCTATTGG</t>
  </si>
  <si>
    <t>90kSNPval.181fwd</t>
  </si>
  <si>
    <t>TGACAGCCCAATTATCGGAAA</t>
  </si>
  <si>
    <t>90kSNPval.185fwd</t>
  </si>
  <si>
    <t>TCCATAGCCTCAGGGTGCTC</t>
  </si>
  <si>
    <t>90kSNPval.187fwd</t>
  </si>
  <si>
    <t>CAAGTGGATCGGCTTGAACTG</t>
  </si>
  <si>
    <t>90kSNPval.191fwd</t>
  </si>
  <si>
    <t>ACCGGGTGCCAAAGACCTAT</t>
  </si>
  <si>
    <t>90kSNPval.193fwd</t>
  </si>
  <si>
    <t>GCCCAAGATCAGCGAGTGG</t>
  </si>
  <si>
    <t>90kSNPval.195fwd</t>
  </si>
  <si>
    <t>ATCCCTATGCAGCGTCCAAA</t>
  </si>
  <si>
    <t>90kSNPval.197fwd</t>
  </si>
  <si>
    <t>AACAAGTCGCCGGAAAGTGA</t>
  </si>
  <si>
    <t>90kSNPval.205fwd</t>
  </si>
  <si>
    <t>GGAGCAGCACAAGCACAGG</t>
  </si>
  <si>
    <t>90kSNPval.209fwd</t>
  </si>
  <si>
    <t>GTCAGCCGCTGCTTGCTACT</t>
  </si>
  <si>
    <t>90kSNPval.211fwd</t>
  </si>
  <si>
    <t>GAACCCAACCGGTGCTTCTT</t>
  </si>
  <si>
    <t>90kSNPval.213fwd</t>
  </si>
  <si>
    <t>CGTGGCGTCGATCATCTTCT</t>
  </si>
  <si>
    <t>90kSNPval.217fwd</t>
  </si>
  <si>
    <t>CAGCAGAGATGATGATGGTTGG</t>
  </si>
  <si>
    <t>90kSNPval.221fwd</t>
  </si>
  <si>
    <t>TGGATACAGCATGAATCAAGCAA</t>
  </si>
  <si>
    <t>90kSNPval.223fwd</t>
  </si>
  <si>
    <t>GGAGGCTTCGGCTACTGGAT</t>
  </si>
  <si>
    <t>90kSNPval.225fwd</t>
  </si>
  <si>
    <t>GATGCCAACTGCTCAAACCA</t>
  </si>
  <si>
    <t>90kSNPval.227fwd</t>
  </si>
  <si>
    <t>GGCATCGAAGTCACTTGTCG</t>
  </si>
  <si>
    <t>90kSNPval.229fwd</t>
  </si>
  <si>
    <t>CTGTGCCCAAGGACCTCATC</t>
  </si>
  <si>
    <t>90kSNPval.231fwd</t>
  </si>
  <si>
    <t>CTCCCTCTAGGAGGGCGTTG</t>
  </si>
  <si>
    <t>90kSNPval.235fwd</t>
  </si>
  <si>
    <t>CTCCATCTCCATGGGCTTGT</t>
  </si>
  <si>
    <t>90kSNPval.237fwd</t>
  </si>
  <si>
    <t>TCCATCCGACATTGCACTTG</t>
  </si>
  <si>
    <t>90kSNPval.239fwd</t>
  </si>
  <si>
    <t>AAGAGGTGGTCCGTCGTCAA</t>
  </si>
  <si>
    <t>90kSNPval.241fwd</t>
  </si>
  <si>
    <t>GATTGCCGGCATTTTACCAA</t>
  </si>
  <si>
    <t>90kSNPval.243fwd</t>
  </si>
  <si>
    <t>CAGGCGTCTTTGGTTCAGGT</t>
  </si>
  <si>
    <t>90kSNPval.245fwd</t>
  </si>
  <si>
    <t>GGTGGAAGATGATTGGGCAGT</t>
  </si>
  <si>
    <t>90kSNPval.247fwd</t>
  </si>
  <si>
    <t>TGGGTGGCATTTGCAAAGAT</t>
  </si>
  <si>
    <t>90kSNPval.249fwd</t>
  </si>
  <si>
    <t>TGAAAGCGGTTTTGCTTTGC</t>
  </si>
  <si>
    <t>90kSNPval.251fwd</t>
  </si>
  <si>
    <t>TGAGATTGTTGGGGGATTGG</t>
  </si>
  <si>
    <t>90kSNPval.253fwd</t>
  </si>
  <si>
    <t>TCCCCGACATTGATCCTGAG</t>
  </si>
  <si>
    <t>90kSNPval.255fwd</t>
  </si>
  <si>
    <t>TTCGCGAGGACCTTCCTGTA</t>
  </si>
  <si>
    <t>90kSNPval.257fwd</t>
  </si>
  <si>
    <t>TTGCTGGGACCTTCCTGTTG</t>
  </si>
  <si>
    <t>90kSNPval.259fwd</t>
  </si>
  <si>
    <t>CCGTTGAGAGTCGCACAAGA</t>
  </si>
  <si>
    <t>90kSNPval.261fwd</t>
  </si>
  <si>
    <t>GGACCTTGAAACGTTGCCATA</t>
  </si>
  <si>
    <t>90kSNPval.265fwd</t>
  </si>
  <si>
    <t>CAGGACACGTCCAGGGTGAG</t>
  </si>
  <si>
    <t>90kSNPval.267fwd</t>
  </si>
  <si>
    <t>ACTACCTGGGCAACCCCAAC</t>
  </si>
  <si>
    <t>90kSNPval.269fwd</t>
  </si>
  <si>
    <t>GGGAAGCTCAGCATCACCAC</t>
  </si>
  <si>
    <t>90kSNPval.273fwd</t>
  </si>
  <si>
    <t>TCAACATCCATCTTGACCTCCA</t>
  </si>
  <si>
    <t>90kSNPval.281fwd</t>
  </si>
  <si>
    <t>AACCTGAGGCCACAACTGTCA</t>
  </si>
  <si>
    <t>90kSNPval.283fwd</t>
  </si>
  <si>
    <t>TCCAAGGCCAACAGGTTCAC</t>
  </si>
  <si>
    <t>90kSNPval.287fwd</t>
  </si>
  <si>
    <t>AGGCCTTCCAAAGCATCACA</t>
  </si>
  <si>
    <t>90kSNPval.1fwd</t>
  </si>
  <si>
    <t>CAATGCCGTTGAGACTCGTG</t>
  </si>
  <si>
    <t>90kSNPval.3fwd</t>
  </si>
  <si>
    <t>CGATGGCCTTCCATACCATCT</t>
  </si>
  <si>
    <t>90kSNPval.5fwd</t>
  </si>
  <si>
    <t>TCCATCTTTGCCACCGGTAT</t>
  </si>
  <si>
    <t>90kSNPval.9fwd</t>
  </si>
  <si>
    <t>CACAGAGATCGATCGGCTCAA</t>
  </si>
  <si>
    <t>90kSNPval.11fwd</t>
  </si>
  <si>
    <t>GAGCGGGCTTTCCCTATCAC</t>
  </si>
  <si>
    <t>90kSNPval.13fwd</t>
  </si>
  <si>
    <t>CTGCAGGGGATTCTGCTGAT</t>
  </si>
  <si>
    <t>90kSNPval.15fwd</t>
  </si>
  <si>
    <t>TTTGGCTGCGTTCCTGAAAT</t>
  </si>
  <si>
    <t>90kSNPval.17fwd</t>
  </si>
  <si>
    <t>CGTTGTGCATGGCTGTTGA</t>
  </si>
  <si>
    <t>90kSNPval.19fwd</t>
  </si>
  <si>
    <t>GCTGTTGCGACCTCTGAACC</t>
  </si>
  <si>
    <t>90kSNPval.21fwd</t>
  </si>
  <si>
    <t>TCATCGTCATCGCCATCATC</t>
  </si>
  <si>
    <t>90kSNPval.27fwd</t>
  </si>
  <si>
    <t>CATGCCTTTGAGCAGATCCA</t>
  </si>
  <si>
    <t>90kSNPval.29fwd</t>
  </si>
  <si>
    <t>TCAAAGCGCAGATGATGTGG</t>
  </si>
  <si>
    <t>90kSNPval.31fwd</t>
  </si>
  <si>
    <t>GTTTGGCAGGCGTGTGGTAT</t>
  </si>
  <si>
    <t>90kSNPval.33fwd</t>
  </si>
  <si>
    <t>TGCCAATTAAACCAACTACCACTG</t>
  </si>
  <si>
    <t>90kSNPval.37fwd</t>
  </si>
  <si>
    <t>TTGTGGGATGTTGGTCCTGA</t>
  </si>
  <si>
    <t>90kSNPval.41fwd</t>
  </si>
  <si>
    <t>AAGACGAGTCAGGGCCGATT</t>
  </si>
  <si>
    <t>90kSNPval.43fwd</t>
  </si>
  <si>
    <t>ATGTGCATCCCCTGAATTGG</t>
  </si>
  <si>
    <t>90kSNPval.45fwd</t>
  </si>
  <si>
    <t>GAGGATGTCCGTAAGGAACTTGG</t>
  </si>
  <si>
    <t>90kSNPval.47fwd</t>
  </si>
  <si>
    <t>GGTTGCACAACAACGTACTGGA</t>
  </si>
  <si>
    <t>90kSNPval.51fwd</t>
  </si>
  <si>
    <t>CCAATGAATCTGCTTGAATGGA</t>
  </si>
  <si>
    <t>90kSNPval.53fwd</t>
  </si>
  <si>
    <t>ACCCTCCTGGAGCAGAACCT</t>
  </si>
  <si>
    <t>90kSNPval.57fwd</t>
  </si>
  <si>
    <t>TCTGTGAATGGGTTGTTTGCAG</t>
  </si>
  <si>
    <t>90kSNPval.59fwd</t>
  </si>
  <si>
    <t>AGAGGGGAGCATCTGTCACG</t>
  </si>
  <si>
    <t>90kSNPval.61fwd</t>
  </si>
  <si>
    <t>GGGGTTTCAGGCCCAAATAA</t>
  </si>
  <si>
    <t>90kSNPval.63fwd</t>
  </si>
  <si>
    <t>AGTGCGATCGAAGAGCTTGC</t>
  </si>
  <si>
    <t>90kSNPval.67fwd</t>
  </si>
  <si>
    <t>AAGATGGCTACCCCCAGCAG</t>
  </si>
  <si>
    <t>90kSNPval.69fwd</t>
  </si>
  <si>
    <t>AGGGGAGCAGCATCACTCAC</t>
  </si>
  <si>
    <t>90kSNPval.71fwd</t>
  </si>
  <si>
    <t>GCTGGCCTGGTTACCCTATG</t>
  </si>
  <si>
    <t>90kSNPval.75fwd</t>
  </si>
  <si>
    <t>CCTGGCACACGGTGGATAAT</t>
  </si>
  <si>
    <t>90kSNPval.79fwd</t>
  </si>
  <si>
    <t>ATGCCGGAGATTTTGCAGTG</t>
  </si>
  <si>
    <t>90kSNPval.81fwd</t>
  </si>
  <si>
    <t>TTTGTGCCACCTTCTCAACG</t>
  </si>
  <si>
    <t>90kSNPval.83fwd</t>
  </si>
  <si>
    <t>GCCGCTGATAGGCTCCTTG</t>
  </si>
  <si>
    <t>90kSNPval.87fwd</t>
  </si>
  <si>
    <t>GAGGGCCATGGTGAAGGTTA</t>
  </si>
  <si>
    <t>90kSNPval.91fwd</t>
  </si>
  <si>
    <t>TCGACCAACATGGGCATCTA</t>
  </si>
  <si>
    <t>90kSNPval.95fwd</t>
  </si>
  <si>
    <t>CCGCTACAACCGATCCTGTC</t>
  </si>
  <si>
    <t>90kSNPval.99fwd</t>
  </si>
  <si>
    <t>GCTTCGCGAGGAGAGGAGAT</t>
  </si>
  <si>
    <t>90kSNPval.109fwd</t>
  </si>
  <si>
    <t>AGCGTACCAACGTGGCTCTC</t>
  </si>
  <si>
    <t>90kSNPval.111fwd</t>
  </si>
  <si>
    <t>GGCTCTGAATTTGGCCCTCT</t>
  </si>
  <si>
    <t>90kSNPval.113fwd</t>
  </si>
  <si>
    <t>GTACGGCGACTGGGAGGAGT</t>
  </si>
  <si>
    <t>90kSNPval.115fwd</t>
  </si>
  <si>
    <t>CCTCTGTTTACTCGTCAAGGTCCA</t>
  </si>
  <si>
    <t>90kSNPval.117fwd</t>
  </si>
  <si>
    <t>CGATGTCGTCTTGCTGTTGC</t>
  </si>
  <si>
    <t>90kSNPval.121fwd</t>
  </si>
  <si>
    <t>CCGTTGTTTTCAGGGTCCAA</t>
  </si>
  <si>
    <t>90kSNPval.123fwd</t>
  </si>
  <si>
    <t>TCATGCTTATGGACGGCAAA</t>
  </si>
  <si>
    <t>90kSNPval.125fwd</t>
  </si>
  <si>
    <t>GAAAAGGTCCGTTCATTGGAGA</t>
  </si>
  <si>
    <t>90kSNPval.127fwd</t>
  </si>
  <si>
    <t>TGCATGGATCCAATCAGGAAC</t>
  </si>
  <si>
    <t>90kSNPval.131fwd</t>
  </si>
  <si>
    <t>CACGCCATTCATTGTTGTGAA</t>
  </si>
  <si>
    <t>90kSNPval.135fwd</t>
  </si>
  <si>
    <t>GATGGCCTTCTTTGCTGCTG</t>
  </si>
  <si>
    <t>90kSNPval.145fwd</t>
  </si>
  <si>
    <t>CCCTGCTTTTCCAGCTTGTG</t>
  </si>
  <si>
    <t>Unclear</t>
  </si>
  <si>
    <t>Failed rvs RAC, unusual trace near SNP pos</t>
  </si>
  <si>
    <t>Failed PCR and/or sequencing rxn</t>
  </si>
  <si>
    <t>[T/G]</t>
  </si>
  <si>
    <t>[A/G]</t>
  </si>
  <si>
    <t>[T/C]</t>
  </si>
  <si>
    <t>[C/T]</t>
  </si>
  <si>
    <t>[G/A]</t>
  </si>
  <si>
    <t>[G/C]</t>
  </si>
  <si>
    <t>[C/G]</t>
  </si>
  <si>
    <t>[A/T]</t>
  </si>
  <si>
    <t>[G/T]</t>
  </si>
  <si>
    <t>Contig</t>
  </si>
  <si>
    <t>Contig Sequence (5'-3')</t>
  </si>
  <si>
    <t>Fwd Primer Name</t>
  </si>
  <si>
    <t>Fwd Primer Sequence  (5'-3')</t>
  </si>
  <si>
    <t>Rev Primer Name</t>
  </si>
  <si>
    <t>Rev Primer Sequence  (5'-3')</t>
  </si>
  <si>
    <t>Expected amplicon size (bp)</t>
  </si>
  <si>
    <t>Observed amplicon size on gel (bp)</t>
  </si>
  <si>
    <t>Kukri</t>
  </si>
  <si>
    <t>SNP validated</t>
  </si>
  <si>
    <t>SNP validated by DNA sequencing</t>
  </si>
  <si>
    <t>SNP not validated by DNA sequencing</t>
  </si>
  <si>
    <t>Unclear if SNP validated by DNA sequencing</t>
  </si>
  <si>
    <t>150, 310</t>
  </si>
  <si>
    <t>150, 200</t>
  </si>
  <si>
    <t>Ct</t>
  </si>
  <si>
    <t>a</t>
  </si>
  <si>
    <t>Ag</t>
  </si>
  <si>
    <t>Yes ?</t>
  </si>
  <si>
    <t>aG</t>
  </si>
  <si>
    <t>Cg</t>
  </si>
  <si>
    <t>cG</t>
  </si>
  <si>
    <t>Tc</t>
  </si>
  <si>
    <t>Gt</t>
  </si>
  <si>
    <t>PCR Comment</t>
  </si>
  <si>
    <t>Sample to which PCR comment applies</t>
  </si>
  <si>
    <t>Sequencing Comment</t>
  </si>
  <si>
    <t>Samples to which PCR comment pplies</t>
  </si>
  <si>
    <t>both</t>
  </si>
  <si>
    <t>both. Potential intron</t>
  </si>
  <si>
    <t>KUK</t>
  </si>
  <si>
    <t>RAC</t>
  </si>
  <si>
    <t>KUK. Low signals at SNP pos</t>
  </si>
  <si>
    <t>both. Low secondary peaks or background?</t>
  </si>
  <si>
    <t>both. Possible HSV at primer pos</t>
  </si>
  <si>
    <t>both. Adjacent C/T and C/G HSVs</t>
  </si>
  <si>
    <t>both. Low signals at SNP pos</t>
  </si>
  <si>
    <t>Different product sizes</t>
  </si>
  <si>
    <t>RAC, Failed KUK</t>
  </si>
  <si>
    <t>KUK, Failed RAC</t>
  </si>
  <si>
    <t>both. Low signals at SNP pos. Possible HSV</t>
  </si>
  <si>
    <t>both. Low C signal at SNP pos</t>
  </si>
  <si>
    <t>both. Low G signal at SNP pos</t>
  </si>
  <si>
    <t>Both. Low G signal at SNP pos</t>
  </si>
  <si>
    <t>both. Potential intron or indel</t>
  </si>
  <si>
    <t>Dose difference. Low T signal at SNP pos</t>
  </si>
  <si>
    <t xml:space="preserve">Supplementary Table S2. Re-sequencing of sites polymorphic between accessions Kukri and RAC875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0"/>
      <name val="Arial"/>
    </font>
    <font>
      <sz val="10"/>
      <name val="Arial"/>
      <family val="2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sz val="10"/>
      <color indexed="10"/>
      <name val="Arial"/>
      <family val="2"/>
    </font>
    <font>
      <sz val="10"/>
      <color rgb="FFFF0000"/>
      <name val="Arial"/>
      <family val="2"/>
    </font>
    <font>
      <sz val="12"/>
      <name val="Arial"/>
      <family val="2"/>
    </font>
  </fonts>
  <fills count="29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4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6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42">
    <xf numFmtId="0" fontId="0" fillId="0" borderId="0"/>
    <xf numFmtId="0" fontId="5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5" borderId="0" applyNumberFormat="0" applyBorder="0" applyAlignment="0" applyProtection="0"/>
    <xf numFmtId="0" fontId="5" fillId="8" borderId="0" applyNumberFormat="0" applyBorder="0" applyAlignment="0" applyProtection="0"/>
    <xf numFmtId="0" fontId="5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3" borderId="0" applyNumberFormat="0" applyBorder="0" applyAlignment="0" applyProtection="0"/>
    <xf numFmtId="0" fontId="6" fillId="14" borderId="0" applyNumberFormat="0" applyBorder="0" applyAlignment="0" applyProtection="0"/>
    <xf numFmtId="0" fontId="6" fillId="19" borderId="0" applyNumberFormat="0" applyBorder="0" applyAlignment="0" applyProtection="0"/>
    <xf numFmtId="0" fontId="7" fillId="3" borderId="0" applyNumberFormat="0" applyBorder="0" applyAlignment="0" applyProtection="0"/>
    <xf numFmtId="0" fontId="8" fillId="20" borderId="1" applyNumberFormat="0" applyAlignment="0" applyProtection="0"/>
    <xf numFmtId="0" fontId="9" fillId="21" borderId="2" applyNumberFormat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4" fillId="0" borderId="0" applyNumberFormat="0" applyFill="0" applyBorder="0" applyAlignment="0" applyProtection="0"/>
    <xf numFmtId="0" fontId="15" fillId="7" borderId="1" applyNumberFormat="0" applyAlignment="0" applyProtection="0"/>
    <xf numFmtId="0" fontId="16" fillId="0" borderId="6" applyNumberFormat="0" applyFill="0" applyAlignment="0" applyProtection="0"/>
    <xf numFmtId="0" fontId="17" fillId="22" borderId="0" applyNumberFormat="0" applyBorder="0" applyAlignment="0" applyProtection="0"/>
    <xf numFmtId="0" fontId="1" fillId="23" borderId="7" applyNumberFormat="0" applyFont="0" applyAlignment="0" applyProtection="0"/>
    <xf numFmtId="0" fontId="18" fillId="20" borderId="8" applyNumberFormat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horizontal="center"/>
    </xf>
    <xf numFmtId="0" fontId="4" fillId="24" borderId="0" xfId="0" applyFont="1" applyFill="1" applyAlignment="1">
      <alignment horizontal="center" wrapText="1"/>
    </xf>
    <xf numFmtId="0" fontId="4" fillId="25" borderId="0" xfId="0" applyFont="1" applyFill="1" applyAlignment="1">
      <alignment horizontal="center" wrapText="1"/>
    </xf>
    <xf numFmtId="0" fontId="4" fillId="26" borderId="0" xfId="0" applyFont="1" applyFill="1" applyAlignment="1">
      <alignment horizont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27" borderId="0" xfId="0" applyFont="1" applyFill="1" applyAlignment="1">
      <alignment horizontal="center" wrapText="1"/>
    </xf>
    <xf numFmtId="0" fontId="22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4" fillId="24" borderId="0" xfId="0" applyFont="1" applyFill="1" applyAlignment="1">
      <alignment horizontal="left" wrapText="1"/>
    </xf>
    <xf numFmtId="0" fontId="23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2" fillId="0" borderId="0" xfId="0" applyFont="1" applyFill="1"/>
    <xf numFmtId="0" fontId="22" fillId="0" borderId="0" xfId="0" applyFont="1" applyFill="1" applyAlignment="1">
      <alignment horizontal="left"/>
    </xf>
    <xf numFmtId="0" fontId="0" fillId="28" borderId="0" xfId="0" applyFill="1"/>
    <xf numFmtId="0" fontId="0" fillId="28" borderId="0" xfId="0" applyFill="1" applyAlignment="1">
      <alignment horizontal="center"/>
    </xf>
    <xf numFmtId="0" fontId="22" fillId="28" borderId="0" xfId="0" applyFont="1" applyFill="1" applyAlignment="1">
      <alignment horizontal="right"/>
    </xf>
    <xf numFmtId="0" fontId="22" fillId="28" borderId="0" xfId="0" applyFont="1" applyFill="1" applyAlignment="1">
      <alignment horizontal="center"/>
    </xf>
    <xf numFmtId="9" fontId="22" fillId="28" borderId="0" xfId="0" applyNumberFormat="1" applyFont="1" applyFill="1" applyAlignment="1">
      <alignment horizontal="center"/>
    </xf>
    <xf numFmtId="0" fontId="24" fillId="0" borderId="0" xfId="0" applyFont="1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3"/>
  <sheetViews>
    <sheetView tabSelected="1" zoomScale="85" zoomScaleNormal="85" workbookViewId="0">
      <pane xSplit="1" ySplit="2" topLeftCell="B3" activePane="bottomRight" state="frozenSplit"/>
      <selection pane="topRight" activeCell="B1" sqref="B1"/>
      <selection pane="bottomLeft" activeCell="A2" sqref="A2"/>
      <selection pane="bottomRight" activeCell="B3" sqref="B3"/>
    </sheetView>
  </sheetViews>
  <sheetFormatPr defaultColWidth="8.85546875" defaultRowHeight="12.75" x14ac:dyDescent="0.2"/>
  <cols>
    <col min="1" max="1" width="34" bestFit="1" customWidth="1"/>
    <col min="2" max="2" width="18" customWidth="1"/>
    <col min="3" max="3" width="18" bestFit="1" customWidth="1"/>
    <col min="4" max="4" width="35.7109375" customWidth="1"/>
    <col min="5" max="5" width="17.28515625" bestFit="1" customWidth="1"/>
    <col min="6" max="6" width="34.140625" bestFit="1" customWidth="1"/>
    <col min="7" max="7" width="11.140625" bestFit="1" customWidth="1"/>
    <col min="8" max="8" width="16" bestFit="1" customWidth="1"/>
    <col min="9" max="9" width="32.85546875" bestFit="1" customWidth="1"/>
    <col min="10" max="10" width="21.42578125" customWidth="1"/>
    <col min="11" max="11" width="16.42578125" bestFit="1" customWidth="1"/>
    <col min="12" max="12" width="38.7109375" bestFit="1" customWidth="1"/>
    <col min="13" max="13" width="13.42578125" bestFit="1" customWidth="1"/>
    <col min="14" max="14" width="6.85546875" bestFit="1" customWidth="1"/>
    <col min="15" max="15" width="7.42578125" customWidth="1"/>
    <col min="16" max="16" width="8" bestFit="1" customWidth="1"/>
    <col min="17" max="17" width="11.140625" bestFit="1" customWidth="1"/>
  </cols>
  <sheetData>
    <row r="1" spans="1:17" ht="15" x14ac:dyDescent="0.2">
      <c r="A1" s="25" t="s">
        <v>690</v>
      </c>
      <c r="C1" s="9"/>
      <c r="D1" s="9"/>
      <c r="E1" s="9"/>
      <c r="F1" s="9"/>
      <c r="G1" s="1"/>
      <c r="H1" s="1"/>
      <c r="I1" s="9"/>
      <c r="J1" s="9"/>
      <c r="K1" s="9"/>
      <c r="M1" s="1"/>
      <c r="N1" s="1"/>
      <c r="O1" s="1"/>
      <c r="P1" s="1"/>
      <c r="Q1" s="1"/>
    </row>
    <row r="2" spans="1:17" ht="38.25" x14ac:dyDescent="0.2">
      <c r="A2" s="12" t="s">
        <v>644</v>
      </c>
      <c r="B2" s="2" t="s">
        <v>645</v>
      </c>
      <c r="C2" s="12" t="s">
        <v>646</v>
      </c>
      <c r="D2" s="12" t="s">
        <v>647</v>
      </c>
      <c r="E2" s="12" t="s">
        <v>648</v>
      </c>
      <c r="F2" s="12" t="s">
        <v>649</v>
      </c>
      <c r="G2" s="2" t="s">
        <v>650</v>
      </c>
      <c r="H2" s="2" t="s">
        <v>651</v>
      </c>
      <c r="I2" s="7" t="s">
        <v>668</v>
      </c>
      <c r="J2" s="7" t="s">
        <v>669</v>
      </c>
      <c r="K2" s="3" t="s">
        <v>670</v>
      </c>
      <c r="L2" s="3" t="s">
        <v>671</v>
      </c>
      <c r="M2" s="7" t="s">
        <v>101</v>
      </c>
      <c r="N2" s="3" t="s">
        <v>81</v>
      </c>
      <c r="O2" s="4" t="s">
        <v>652</v>
      </c>
      <c r="P2" s="4" t="s">
        <v>113</v>
      </c>
      <c r="Q2" s="4" t="s">
        <v>653</v>
      </c>
    </row>
    <row r="3" spans="1:17" x14ac:dyDescent="0.2">
      <c r="A3" s="14" t="s">
        <v>355</v>
      </c>
      <c r="B3" s="5" t="s">
        <v>76</v>
      </c>
      <c r="C3" s="10" t="s">
        <v>528</v>
      </c>
      <c r="D3" s="10" t="s">
        <v>529</v>
      </c>
      <c r="E3" s="10" t="s">
        <v>221</v>
      </c>
      <c r="F3" s="10" t="s">
        <v>317</v>
      </c>
      <c r="G3" s="6">
        <v>154</v>
      </c>
      <c r="H3" s="6" t="s">
        <v>658</v>
      </c>
      <c r="I3" s="11" t="s">
        <v>433</v>
      </c>
      <c r="J3" s="11" t="s">
        <v>672</v>
      </c>
      <c r="K3" s="10" t="s">
        <v>107</v>
      </c>
      <c r="L3" s="5" t="s">
        <v>673</v>
      </c>
      <c r="M3" s="15" t="s">
        <v>431</v>
      </c>
      <c r="N3" s="6" t="s">
        <v>639</v>
      </c>
      <c r="O3" s="6" t="s">
        <v>114</v>
      </c>
      <c r="P3" s="6" t="s">
        <v>363</v>
      </c>
      <c r="Q3" s="6" t="s">
        <v>431</v>
      </c>
    </row>
    <row r="4" spans="1:17" x14ac:dyDescent="0.2">
      <c r="A4" s="14" t="s">
        <v>336</v>
      </c>
      <c r="B4" s="5" t="s">
        <v>117</v>
      </c>
      <c r="C4" s="10" t="s">
        <v>548</v>
      </c>
      <c r="D4" s="10" t="s">
        <v>549</v>
      </c>
      <c r="E4" s="10" t="s">
        <v>132</v>
      </c>
      <c r="F4" s="10" t="s">
        <v>228</v>
      </c>
      <c r="G4" s="6">
        <v>153</v>
      </c>
      <c r="H4" s="6" t="s">
        <v>436</v>
      </c>
      <c r="I4" s="14" t="s">
        <v>102</v>
      </c>
      <c r="J4" s="14" t="s">
        <v>672</v>
      </c>
      <c r="K4" s="10" t="s">
        <v>108</v>
      </c>
      <c r="L4" s="10" t="s">
        <v>436</v>
      </c>
      <c r="M4" s="15" t="s">
        <v>431</v>
      </c>
      <c r="N4" s="6" t="s">
        <v>84</v>
      </c>
      <c r="O4" s="6" t="s">
        <v>431</v>
      </c>
      <c r="P4" s="6" t="s">
        <v>431</v>
      </c>
      <c r="Q4" s="6" t="s">
        <v>431</v>
      </c>
    </row>
    <row r="5" spans="1:17" x14ac:dyDescent="0.2">
      <c r="A5" s="14" t="s">
        <v>350</v>
      </c>
      <c r="B5" s="5" t="s">
        <v>118</v>
      </c>
      <c r="C5" s="10" t="s">
        <v>570</v>
      </c>
      <c r="D5" s="10" t="s">
        <v>571</v>
      </c>
      <c r="E5" s="10" t="s">
        <v>133</v>
      </c>
      <c r="F5" s="10" t="s">
        <v>229</v>
      </c>
      <c r="G5" s="6">
        <v>150</v>
      </c>
      <c r="H5" s="6">
        <v>150</v>
      </c>
      <c r="I5" s="14" t="s">
        <v>436</v>
      </c>
      <c r="J5" s="14" t="s">
        <v>436</v>
      </c>
      <c r="K5" s="10" t="s">
        <v>108</v>
      </c>
      <c r="L5" s="11" t="s">
        <v>436</v>
      </c>
      <c r="M5" s="15" t="s">
        <v>431</v>
      </c>
      <c r="N5" s="6" t="s">
        <v>639</v>
      </c>
      <c r="O5" s="6" t="s">
        <v>431</v>
      </c>
      <c r="P5" s="6" t="s">
        <v>431</v>
      </c>
      <c r="Q5" s="6" t="s">
        <v>431</v>
      </c>
    </row>
    <row r="6" spans="1:17" x14ac:dyDescent="0.2">
      <c r="A6" s="14" t="s">
        <v>368</v>
      </c>
      <c r="B6" s="5" t="s">
        <v>119</v>
      </c>
      <c r="C6" s="10" t="s">
        <v>600</v>
      </c>
      <c r="D6" s="10" t="s">
        <v>601</v>
      </c>
      <c r="E6" s="10" t="s">
        <v>134</v>
      </c>
      <c r="F6" s="10" t="s">
        <v>230</v>
      </c>
      <c r="G6" s="6">
        <v>163</v>
      </c>
      <c r="H6" s="6" t="s">
        <v>436</v>
      </c>
      <c r="I6" s="14" t="s">
        <v>104</v>
      </c>
      <c r="J6" s="14" t="s">
        <v>672</v>
      </c>
      <c r="K6" s="10" t="s">
        <v>108</v>
      </c>
      <c r="L6" s="10" t="s">
        <v>436</v>
      </c>
      <c r="M6" s="15" t="s">
        <v>431</v>
      </c>
      <c r="N6" s="6" t="s">
        <v>85</v>
      </c>
      <c r="O6" s="6" t="s">
        <v>431</v>
      </c>
      <c r="P6" s="6" t="s">
        <v>431</v>
      </c>
      <c r="Q6" s="6" t="s">
        <v>431</v>
      </c>
    </row>
    <row r="7" spans="1:17" x14ac:dyDescent="0.2">
      <c r="A7" s="14" t="s">
        <v>379</v>
      </c>
      <c r="B7" s="5" t="s">
        <v>120</v>
      </c>
      <c r="C7" s="10" t="s">
        <v>618</v>
      </c>
      <c r="D7" s="10" t="s">
        <v>619</v>
      </c>
      <c r="E7" s="10" t="s">
        <v>135</v>
      </c>
      <c r="F7" s="10" t="s">
        <v>231</v>
      </c>
      <c r="G7" s="6">
        <v>174</v>
      </c>
      <c r="H7" s="6" t="s">
        <v>436</v>
      </c>
      <c r="I7" s="14" t="s">
        <v>102</v>
      </c>
      <c r="J7" s="14" t="s">
        <v>672</v>
      </c>
      <c r="K7" s="10" t="s">
        <v>108</v>
      </c>
      <c r="L7" s="10" t="s">
        <v>436</v>
      </c>
      <c r="M7" s="15" t="s">
        <v>431</v>
      </c>
      <c r="N7" s="6" t="s">
        <v>83</v>
      </c>
      <c r="O7" s="6" t="s">
        <v>431</v>
      </c>
      <c r="P7" s="6" t="s">
        <v>431</v>
      </c>
      <c r="Q7" s="6" t="s">
        <v>431</v>
      </c>
    </row>
    <row r="8" spans="1:17" x14ac:dyDescent="0.2">
      <c r="A8" s="14" t="s">
        <v>398</v>
      </c>
      <c r="B8" s="5" t="s">
        <v>121</v>
      </c>
      <c r="C8" s="10" t="s">
        <v>460</v>
      </c>
      <c r="D8" s="10" t="s">
        <v>461</v>
      </c>
      <c r="E8" s="10" t="s">
        <v>136</v>
      </c>
      <c r="F8" s="10" t="s">
        <v>232</v>
      </c>
      <c r="G8" s="6">
        <v>141</v>
      </c>
      <c r="H8" s="6">
        <v>150</v>
      </c>
      <c r="I8" s="14" t="s">
        <v>436</v>
      </c>
      <c r="J8" s="14" t="s">
        <v>436</v>
      </c>
      <c r="K8" s="10" t="s">
        <v>108</v>
      </c>
      <c r="L8" s="10" t="s">
        <v>436</v>
      </c>
      <c r="M8" s="15" t="s">
        <v>431</v>
      </c>
      <c r="N8" s="6" t="s">
        <v>638</v>
      </c>
      <c r="O8" s="6" t="s">
        <v>431</v>
      </c>
      <c r="P8" s="6" t="s">
        <v>431</v>
      </c>
      <c r="Q8" s="6" t="s">
        <v>431</v>
      </c>
    </row>
    <row r="9" spans="1:17" x14ac:dyDescent="0.2">
      <c r="A9" s="14" t="s">
        <v>403</v>
      </c>
      <c r="B9" s="5" t="s">
        <v>122</v>
      </c>
      <c r="C9" s="10" t="s">
        <v>466</v>
      </c>
      <c r="D9" s="10" t="s">
        <v>467</v>
      </c>
      <c r="E9" s="10" t="s">
        <v>137</v>
      </c>
      <c r="F9" s="10" t="s">
        <v>233</v>
      </c>
      <c r="G9" s="6">
        <v>149</v>
      </c>
      <c r="H9" s="6" t="s">
        <v>436</v>
      </c>
      <c r="I9" s="14" t="s">
        <v>102</v>
      </c>
      <c r="J9" s="14" t="s">
        <v>672</v>
      </c>
      <c r="K9" s="10" t="s">
        <v>108</v>
      </c>
      <c r="L9" s="10" t="s">
        <v>436</v>
      </c>
      <c r="M9" s="15" t="s">
        <v>431</v>
      </c>
      <c r="N9" s="6" t="s">
        <v>86</v>
      </c>
      <c r="O9" s="6" t="s">
        <v>431</v>
      </c>
      <c r="P9" s="6" t="s">
        <v>431</v>
      </c>
      <c r="Q9" s="6" t="s">
        <v>431</v>
      </c>
    </row>
    <row r="10" spans="1:17" x14ac:dyDescent="0.2">
      <c r="A10" s="14" t="s">
        <v>411</v>
      </c>
      <c r="B10" s="5" t="s">
        <v>124</v>
      </c>
      <c r="C10" s="10" t="s">
        <v>482</v>
      </c>
      <c r="D10" s="10" t="s">
        <v>483</v>
      </c>
      <c r="E10" s="10" t="s">
        <v>139</v>
      </c>
      <c r="F10" s="10" t="s">
        <v>235</v>
      </c>
      <c r="G10" s="6">
        <v>165</v>
      </c>
      <c r="H10" s="6" t="s">
        <v>436</v>
      </c>
      <c r="I10" s="14" t="s">
        <v>102</v>
      </c>
      <c r="J10" s="14" t="s">
        <v>672</v>
      </c>
      <c r="K10" s="10" t="s">
        <v>108</v>
      </c>
      <c r="L10" s="10" t="s">
        <v>436</v>
      </c>
      <c r="M10" s="15" t="s">
        <v>431</v>
      </c>
      <c r="N10" s="6" t="s">
        <v>87</v>
      </c>
      <c r="O10" s="6" t="s">
        <v>431</v>
      </c>
      <c r="P10" s="6" t="s">
        <v>431</v>
      </c>
      <c r="Q10" s="6" t="s">
        <v>431</v>
      </c>
    </row>
    <row r="11" spans="1:17" x14ac:dyDescent="0.2">
      <c r="A11" s="14" t="s">
        <v>415</v>
      </c>
      <c r="B11" s="5" t="s">
        <v>125</v>
      </c>
      <c r="C11" s="10" t="s">
        <v>490</v>
      </c>
      <c r="D11" s="10" t="s">
        <v>491</v>
      </c>
      <c r="E11" s="10" t="s">
        <v>140</v>
      </c>
      <c r="F11" s="10" t="s">
        <v>236</v>
      </c>
      <c r="G11" s="6">
        <v>175</v>
      </c>
      <c r="H11" s="6" t="s">
        <v>436</v>
      </c>
      <c r="I11" s="14" t="s">
        <v>102</v>
      </c>
      <c r="J11" s="14" t="s">
        <v>672</v>
      </c>
      <c r="K11" s="10" t="s">
        <v>108</v>
      </c>
      <c r="L11" s="10" t="s">
        <v>436</v>
      </c>
      <c r="M11" s="15" t="s">
        <v>431</v>
      </c>
      <c r="N11" s="6" t="s">
        <v>88</v>
      </c>
      <c r="O11" s="6" t="s">
        <v>431</v>
      </c>
      <c r="P11" s="6" t="s">
        <v>431</v>
      </c>
      <c r="Q11" s="6" t="s">
        <v>431</v>
      </c>
    </row>
    <row r="12" spans="1:17" x14ac:dyDescent="0.2">
      <c r="A12" s="14" t="s">
        <v>422</v>
      </c>
      <c r="B12" s="5" t="s">
        <v>126</v>
      </c>
      <c r="C12" s="10" t="s">
        <v>504</v>
      </c>
      <c r="D12" s="10" t="s">
        <v>505</v>
      </c>
      <c r="E12" s="10" t="s">
        <v>141</v>
      </c>
      <c r="F12" s="10" t="s">
        <v>237</v>
      </c>
      <c r="G12" s="6">
        <v>162</v>
      </c>
      <c r="H12" s="6" t="s">
        <v>436</v>
      </c>
      <c r="I12" s="14" t="s">
        <v>102</v>
      </c>
      <c r="J12" s="14" t="s">
        <v>672</v>
      </c>
      <c r="K12" s="10" t="s">
        <v>108</v>
      </c>
      <c r="L12" s="10" t="s">
        <v>436</v>
      </c>
      <c r="M12" s="15" t="s">
        <v>431</v>
      </c>
      <c r="N12" s="6" t="s">
        <v>87</v>
      </c>
      <c r="O12" s="6" t="s">
        <v>431</v>
      </c>
      <c r="P12" s="6" t="s">
        <v>431</v>
      </c>
      <c r="Q12" s="6" t="s">
        <v>431</v>
      </c>
    </row>
    <row r="13" spans="1:17" x14ac:dyDescent="0.2">
      <c r="A13" s="14" t="s">
        <v>360</v>
      </c>
      <c r="B13" s="5" t="s">
        <v>127</v>
      </c>
      <c r="C13" s="10" t="s">
        <v>522</v>
      </c>
      <c r="D13" s="10" t="s">
        <v>523</v>
      </c>
      <c r="E13" s="10" t="s">
        <v>142</v>
      </c>
      <c r="F13" s="10" t="s">
        <v>238</v>
      </c>
      <c r="G13" s="6">
        <v>150</v>
      </c>
      <c r="H13" s="6" t="s">
        <v>436</v>
      </c>
      <c r="I13" s="14" t="s">
        <v>102</v>
      </c>
      <c r="J13" s="14" t="s">
        <v>672</v>
      </c>
      <c r="K13" s="10" t="s">
        <v>108</v>
      </c>
      <c r="L13" s="10" t="s">
        <v>436</v>
      </c>
      <c r="M13" s="15" t="s">
        <v>431</v>
      </c>
      <c r="N13" s="6" t="s">
        <v>640</v>
      </c>
      <c r="O13" s="6" t="s">
        <v>431</v>
      </c>
      <c r="P13" s="6" t="s">
        <v>431</v>
      </c>
      <c r="Q13" s="6" t="s">
        <v>431</v>
      </c>
    </row>
    <row r="14" spans="1:17" x14ac:dyDescent="0.2">
      <c r="A14" s="14" t="s">
        <v>371</v>
      </c>
      <c r="B14" s="5" t="s">
        <v>25</v>
      </c>
      <c r="C14" s="10" t="s">
        <v>606</v>
      </c>
      <c r="D14" s="10" t="s">
        <v>607</v>
      </c>
      <c r="E14" s="10" t="s">
        <v>170</v>
      </c>
      <c r="F14" s="10" t="s">
        <v>266</v>
      </c>
      <c r="G14" s="6">
        <v>143</v>
      </c>
      <c r="H14" s="6" t="s">
        <v>436</v>
      </c>
      <c r="I14" s="14" t="s">
        <v>102</v>
      </c>
      <c r="J14" s="14" t="s">
        <v>672</v>
      </c>
      <c r="K14" s="10" t="s">
        <v>108</v>
      </c>
      <c r="L14" s="10" t="s">
        <v>674</v>
      </c>
      <c r="M14" s="15" t="s">
        <v>431</v>
      </c>
      <c r="N14" s="6" t="s">
        <v>635</v>
      </c>
      <c r="O14" s="6" t="s">
        <v>432</v>
      </c>
      <c r="P14" s="6" t="s">
        <v>332</v>
      </c>
      <c r="Q14" s="6" t="s">
        <v>431</v>
      </c>
    </row>
    <row r="15" spans="1:17" x14ac:dyDescent="0.2">
      <c r="A15" s="14" t="s">
        <v>416</v>
      </c>
      <c r="B15" s="5" t="s">
        <v>30</v>
      </c>
      <c r="C15" s="10" t="s">
        <v>492</v>
      </c>
      <c r="D15" s="10" t="s">
        <v>493</v>
      </c>
      <c r="E15" s="10" t="s">
        <v>175</v>
      </c>
      <c r="F15" s="10" t="s">
        <v>271</v>
      </c>
      <c r="G15" s="6">
        <v>144</v>
      </c>
      <c r="H15" s="6">
        <v>150</v>
      </c>
      <c r="I15" s="14" t="s">
        <v>102</v>
      </c>
      <c r="J15" s="14" t="s">
        <v>675</v>
      </c>
      <c r="K15" s="10" t="s">
        <v>108</v>
      </c>
      <c r="L15" s="10" t="s">
        <v>675</v>
      </c>
      <c r="M15" s="15" t="s">
        <v>431</v>
      </c>
      <c r="N15" s="6" t="s">
        <v>86</v>
      </c>
      <c r="O15" s="6" t="s">
        <v>330</v>
      </c>
      <c r="P15" s="6" t="s">
        <v>432</v>
      </c>
      <c r="Q15" s="6" t="s">
        <v>431</v>
      </c>
    </row>
    <row r="16" spans="1:17" x14ac:dyDescent="0.2">
      <c r="A16" s="14" t="s">
        <v>406</v>
      </c>
      <c r="B16" s="5" t="s">
        <v>123</v>
      </c>
      <c r="C16" s="10" t="s">
        <v>472</v>
      </c>
      <c r="D16" s="10" t="s">
        <v>473</v>
      </c>
      <c r="E16" s="10" t="s">
        <v>138</v>
      </c>
      <c r="F16" s="10" t="s">
        <v>234</v>
      </c>
      <c r="G16" s="6">
        <v>171</v>
      </c>
      <c r="H16" s="6" t="s">
        <v>436</v>
      </c>
      <c r="I16" s="14" t="s">
        <v>102</v>
      </c>
      <c r="J16" s="14" t="s">
        <v>672</v>
      </c>
      <c r="K16" s="10" t="s">
        <v>108</v>
      </c>
      <c r="L16" s="10" t="s">
        <v>436</v>
      </c>
      <c r="M16" s="15" t="s">
        <v>431</v>
      </c>
      <c r="N16" s="6" t="s">
        <v>82</v>
      </c>
      <c r="O16" s="6" t="s">
        <v>431</v>
      </c>
      <c r="P16" s="6" t="s">
        <v>431</v>
      </c>
      <c r="Q16" s="6" t="s">
        <v>431</v>
      </c>
    </row>
    <row r="17" spans="1:17" x14ac:dyDescent="0.2">
      <c r="A17" s="14" t="s">
        <v>386</v>
      </c>
      <c r="B17" s="5" t="s">
        <v>20</v>
      </c>
      <c r="C17" s="10" t="s">
        <v>532</v>
      </c>
      <c r="D17" s="10" t="s">
        <v>533</v>
      </c>
      <c r="E17" s="10" t="s">
        <v>165</v>
      </c>
      <c r="F17" s="10" t="s">
        <v>261</v>
      </c>
      <c r="G17" s="6">
        <v>149</v>
      </c>
      <c r="H17" s="6">
        <v>150</v>
      </c>
      <c r="I17" s="14" t="s">
        <v>436</v>
      </c>
      <c r="J17" s="14" t="s">
        <v>436</v>
      </c>
      <c r="K17" s="10" t="s">
        <v>109</v>
      </c>
      <c r="L17" s="10" t="s">
        <v>674</v>
      </c>
      <c r="M17" s="15" t="s">
        <v>428</v>
      </c>
      <c r="N17" s="6" t="s">
        <v>86</v>
      </c>
      <c r="O17" s="6" t="s">
        <v>329</v>
      </c>
      <c r="P17" s="6" t="s">
        <v>329</v>
      </c>
      <c r="Q17" s="6" t="s">
        <v>428</v>
      </c>
    </row>
    <row r="18" spans="1:17" x14ac:dyDescent="0.2">
      <c r="A18" s="14" t="s">
        <v>327</v>
      </c>
      <c r="B18" s="5" t="s">
        <v>128</v>
      </c>
      <c r="C18" s="10" t="s">
        <v>536</v>
      </c>
      <c r="D18" s="10" t="s">
        <v>537</v>
      </c>
      <c r="E18" s="10" t="s">
        <v>143</v>
      </c>
      <c r="F18" s="10" t="s">
        <v>239</v>
      </c>
      <c r="G18" s="6">
        <v>144</v>
      </c>
      <c r="H18" s="6">
        <v>150</v>
      </c>
      <c r="I18" s="14" t="s">
        <v>436</v>
      </c>
      <c r="J18" s="14" t="s">
        <v>436</v>
      </c>
      <c r="K18" s="10" t="s">
        <v>429</v>
      </c>
      <c r="L18" s="10" t="s">
        <v>436</v>
      </c>
      <c r="M18" s="15" t="s">
        <v>428</v>
      </c>
      <c r="N18" s="6" t="s">
        <v>89</v>
      </c>
      <c r="O18" s="6" t="s">
        <v>326</v>
      </c>
      <c r="P18" s="6" t="s">
        <v>326</v>
      </c>
      <c r="Q18" s="6" t="s">
        <v>428</v>
      </c>
    </row>
    <row r="19" spans="1:17" x14ac:dyDescent="0.2">
      <c r="A19" s="14" t="s">
        <v>376</v>
      </c>
      <c r="B19" s="5" t="s">
        <v>11</v>
      </c>
      <c r="C19" s="10" t="s">
        <v>614</v>
      </c>
      <c r="D19" s="10" t="s">
        <v>615</v>
      </c>
      <c r="E19" s="10" t="s">
        <v>156</v>
      </c>
      <c r="F19" s="10" t="s">
        <v>252</v>
      </c>
      <c r="G19" s="6">
        <v>146</v>
      </c>
      <c r="H19" s="6">
        <v>150</v>
      </c>
      <c r="I19" s="14" t="s">
        <v>436</v>
      </c>
      <c r="J19" s="14" t="s">
        <v>436</v>
      </c>
      <c r="K19" s="10" t="s">
        <v>429</v>
      </c>
      <c r="L19" s="10" t="s">
        <v>436</v>
      </c>
      <c r="M19" s="15" t="s">
        <v>428</v>
      </c>
      <c r="N19" s="6" t="s">
        <v>87</v>
      </c>
      <c r="O19" s="6" t="s">
        <v>329</v>
      </c>
      <c r="P19" s="6" t="s">
        <v>329</v>
      </c>
      <c r="Q19" s="6" t="s">
        <v>428</v>
      </c>
    </row>
    <row r="20" spans="1:17" x14ac:dyDescent="0.2">
      <c r="A20" s="14" t="s">
        <v>389</v>
      </c>
      <c r="B20" s="5" t="s">
        <v>13</v>
      </c>
      <c r="C20" s="10" t="s">
        <v>442</v>
      </c>
      <c r="D20" s="10" t="s">
        <v>443</v>
      </c>
      <c r="E20" s="10" t="s">
        <v>158</v>
      </c>
      <c r="F20" s="10" t="s">
        <v>254</v>
      </c>
      <c r="G20" s="6">
        <v>153</v>
      </c>
      <c r="H20" s="6">
        <v>150</v>
      </c>
      <c r="I20" s="14" t="s">
        <v>436</v>
      </c>
      <c r="J20" s="14" t="s">
        <v>436</v>
      </c>
      <c r="K20" s="10" t="s">
        <v>429</v>
      </c>
      <c r="L20" s="10" t="s">
        <v>436</v>
      </c>
      <c r="M20" s="15" t="s">
        <v>428</v>
      </c>
      <c r="N20" s="6" t="s">
        <v>93</v>
      </c>
      <c r="O20" s="6" t="s">
        <v>332</v>
      </c>
      <c r="P20" s="6" t="s">
        <v>332</v>
      </c>
      <c r="Q20" s="6" t="s">
        <v>428</v>
      </c>
    </row>
    <row r="21" spans="1:17" x14ac:dyDescent="0.2">
      <c r="A21" s="14" t="s">
        <v>397</v>
      </c>
      <c r="B21" s="5" t="s">
        <v>15</v>
      </c>
      <c r="C21" s="10" t="s">
        <v>458</v>
      </c>
      <c r="D21" s="10" t="s">
        <v>459</v>
      </c>
      <c r="E21" s="10" t="s">
        <v>160</v>
      </c>
      <c r="F21" s="10" t="s">
        <v>256</v>
      </c>
      <c r="G21" s="6">
        <v>166</v>
      </c>
      <c r="H21" s="6">
        <v>160</v>
      </c>
      <c r="I21" s="14" t="s">
        <v>436</v>
      </c>
      <c r="J21" s="14" t="s">
        <v>436</v>
      </c>
      <c r="K21" s="10" t="s">
        <v>429</v>
      </c>
      <c r="L21" s="10" t="s">
        <v>436</v>
      </c>
      <c r="M21" s="15" t="s">
        <v>428</v>
      </c>
      <c r="N21" s="6" t="s">
        <v>83</v>
      </c>
      <c r="O21" s="6" t="s">
        <v>324</v>
      </c>
      <c r="P21" s="6" t="s">
        <v>324</v>
      </c>
      <c r="Q21" s="6" t="s">
        <v>428</v>
      </c>
    </row>
    <row r="22" spans="1:17" x14ac:dyDescent="0.2">
      <c r="A22" s="14" t="s">
        <v>349</v>
      </c>
      <c r="B22" s="5" t="s">
        <v>4</v>
      </c>
      <c r="C22" s="10" t="s">
        <v>568</v>
      </c>
      <c r="D22" s="10" t="s">
        <v>569</v>
      </c>
      <c r="E22" s="10" t="s">
        <v>149</v>
      </c>
      <c r="F22" s="10" t="s">
        <v>245</v>
      </c>
      <c r="G22" s="6">
        <v>167</v>
      </c>
      <c r="H22" s="6" t="s">
        <v>657</v>
      </c>
      <c r="I22" s="11" t="s">
        <v>433</v>
      </c>
      <c r="J22" s="11" t="s">
        <v>672</v>
      </c>
      <c r="K22" s="10" t="s">
        <v>107</v>
      </c>
      <c r="L22" s="11" t="s">
        <v>672</v>
      </c>
      <c r="M22" s="15" t="s">
        <v>632</v>
      </c>
      <c r="N22" s="6" t="s">
        <v>90</v>
      </c>
      <c r="O22" s="6" t="s">
        <v>326</v>
      </c>
      <c r="P22" s="6" t="s">
        <v>326</v>
      </c>
      <c r="Q22" s="6" t="s">
        <v>428</v>
      </c>
    </row>
    <row r="23" spans="1:17" x14ac:dyDescent="0.2">
      <c r="A23" s="14" t="s">
        <v>358</v>
      </c>
      <c r="B23" s="5" t="s">
        <v>6</v>
      </c>
      <c r="C23" s="10" t="s">
        <v>584</v>
      </c>
      <c r="D23" s="10" t="s">
        <v>585</v>
      </c>
      <c r="E23" s="10" t="s">
        <v>151</v>
      </c>
      <c r="F23" s="10" t="s">
        <v>247</v>
      </c>
      <c r="G23" s="6">
        <v>156</v>
      </c>
      <c r="H23" s="6">
        <v>150</v>
      </c>
      <c r="I23" s="14" t="s">
        <v>436</v>
      </c>
      <c r="J23" s="14" t="s">
        <v>436</v>
      </c>
      <c r="K23" s="10" t="s">
        <v>109</v>
      </c>
      <c r="L23" s="10" t="s">
        <v>676</v>
      </c>
      <c r="M23" s="15" t="s">
        <v>632</v>
      </c>
      <c r="N23" s="6" t="s">
        <v>85</v>
      </c>
      <c r="O23" s="6" t="s">
        <v>332</v>
      </c>
      <c r="P23" s="6" t="s">
        <v>332</v>
      </c>
      <c r="Q23" s="6" t="s">
        <v>428</v>
      </c>
    </row>
    <row r="24" spans="1:17" x14ac:dyDescent="0.2">
      <c r="A24" s="14" t="s">
        <v>338</v>
      </c>
      <c r="B24" s="5" t="s">
        <v>1</v>
      </c>
      <c r="C24" s="10" t="s">
        <v>550</v>
      </c>
      <c r="D24" s="10" t="s">
        <v>551</v>
      </c>
      <c r="E24" s="10" t="s">
        <v>146</v>
      </c>
      <c r="F24" s="10" t="s">
        <v>242</v>
      </c>
      <c r="G24" s="6">
        <v>153</v>
      </c>
      <c r="H24" s="6">
        <v>150</v>
      </c>
      <c r="I24" s="14" t="s">
        <v>436</v>
      </c>
      <c r="J24" s="14" t="s">
        <v>436</v>
      </c>
      <c r="K24" s="10" t="s">
        <v>109</v>
      </c>
      <c r="L24" s="5" t="s">
        <v>677</v>
      </c>
      <c r="M24" s="15" t="s">
        <v>632</v>
      </c>
      <c r="N24" s="6" t="s">
        <v>85</v>
      </c>
      <c r="O24" s="6" t="s">
        <v>330</v>
      </c>
      <c r="P24" s="6" t="s">
        <v>330</v>
      </c>
      <c r="Q24" s="6" t="s">
        <v>428</v>
      </c>
    </row>
    <row r="25" spans="1:17" x14ac:dyDescent="0.2">
      <c r="A25" s="14" t="s">
        <v>348</v>
      </c>
      <c r="B25" s="5" t="s">
        <v>3</v>
      </c>
      <c r="C25" s="10" t="s">
        <v>566</v>
      </c>
      <c r="D25" s="10" t="s">
        <v>567</v>
      </c>
      <c r="E25" s="10" t="s">
        <v>148</v>
      </c>
      <c r="F25" s="10" t="s">
        <v>244</v>
      </c>
      <c r="G25" s="6">
        <v>150</v>
      </c>
      <c r="H25" s="6">
        <v>150</v>
      </c>
      <c r="I25" s="14" t="s">
        <v>436</v>
      </c>
      <c r="J25" s="14" t="s">
        <v>436</v>
      </c>
      <c r="K25" s="10" t="s">
        <v>429</v>
      </c>
      <c r="L25" s="16" t="s">
        <v>678</v>
      </c>
      <c r="M25" s="6" t="s">
        <v>632</v>
      </c>
      <c r="N25" s="6" t="s">
        <v>82</v>
      </c>
      <c r="O25" s="6" t="s">
        <v>326</v>
      </c>
      <c r="P25" s="6" t="s">
        <v>326</v>
      </c>
      <c r="Q25" s="6" t="s">
        <v>428</v>
      </c>
    </row>
    <row r="26" spans="1:17" x14ac:dyDescent="0.2">
      <c r="A26" s="14" t="s">
        <v>365</v>
      </c>
      <c r="B26" s="5" t="s">
        <v>45</v>
      </c>
      <c r="C26" s="10" t="s">
        <v>594</v>
      </c>
      <c r="D26" s="10" t="s">
        <v>595</v>
      </c>
      <c r="E26" s="10" t="s">
        <v>190</v>
      </c>
      <c r="F26" s="10" t="s">
        <v>286</v>
      </c>
      <c r="G26" s="6">
        <v>150</v>
      </c>
      <c r="H26" s="6">
        <v>150</v>
      </c>
      <c r="I26" s="14" t="s">
        <v>436</v>
      </c>
      <c r="J26" s="14" t="s">
        <v>436</v>
      </c>
      <c r="K26" s="10" t="s">
        <v>109</v>
      </c>
      <c r="L26" s="10" t="s">
        <v>672</v>
      </c>
      <c r="M26" s="15" t="s">
        <v>430</v>
      </c>
      <c r="N26" s="6" t="s">
        <v>85</v>
      </c>
      <c r="O26" s="6" t="s">
        <v>332</v>
      </c>
      <c r="P26" s="6" t="s">
        <v>332</v>
      </c>
      <c r="Q26" s="6" t="s">
        <v>428</v>
      </c>
    </row>
    <row r="27" spans="1:17" x14ac:dyDescent="0.2">
      <c r="A27" s="14" t="s">
        <v>404</v>
      </c>
      <c r="B27" s="5" t="s">
        <v>16</v>
      </c>
      <c r="C27" s="10" t="s">
        <v>468</v>
      </c>
      <c r="D27" s="10" t="s">
        <v>469</v>
      </c>
      <c r="E27" s="10" t="s">
        <v>161</v>
      </c>
      <c r="F27" s="10" t="s">
        <v>257</v>
      </c>
      <c r="G27" s="6">
        <v>150</v>
      </c>
      <c r="H27" s="6">
        <v>150</v>
      </c>
      <c r="I27" s="14" t="s">
        <v>436</v>
      </c>
      <c r="J27" s="14" t="s">
        <v>436</v>
      </c>
      <c r="K27" s="10" t="s">
        <v>109</v>
      </c>
      <c r="L27" s="10" t="s">
        <v>674</v>
      </c>
      <c r="M27" s="15" t="s">
        <v>430</v>
      </c>
      <c r="N27" s="6" t="s">
        <v>89</v>
      </c>
      <c r="O27" s="6" t="s">
        <v>326</v>
      </c>
      <c r="P27" s="6" t="s">
        <v>326</v>
      </c>
      <c r="Q27" s="6" t="s">
        <v>428</v>
      </c>
    </row>
    <row r="28" spans="1:17" x14ac:dyDescent="0.2">
      <c r="A28" s="14" t="s">
        <v>328</v>
      </c>
      <c r="B28" s="5" t="s">
        <v>129</v>
      </c>
      <c r="C28" s="10" t="s">
        <v>538</v>
      </c>
      <c r="D28" s="10" t="s">
        <v>539</v>
      </c>
      <c r="E28" s="10" t="s">
        <v>144</v>
      </c>
      <c r="F28" s="10" t="s">
        <v>240</v>
      </c>
      <c r="G28" s="6">
        <v>150</v>
      </c>
      <c r="H28" s="6">
        <v>150</v>
      </c>
      <c r="I28" s="14" t="s">
        <v>434</v>
      </c>
      <c r="J28" s="14" t="s">
        <v>675</v>
      </c>
      <c r="K28" s="10" t="s">
        <v>109</v>
      </c>
      <c r="L28" s="5" t="s">
        <v>675</v>
      </c>
      <c r="M28" s="15" t="s">
        <v>430</v>
      </c>
      <c r="N28" s="6" t="s">
        <v>86</v>
      </c>
      <c r="O28" s="6" t="s">
        <v>329</v>
      </c>
      <c r="P28" s="6" t="s">
        <v>329</v>
      </c>
      <c r="Q28" s="6" t="s">
        <v>428</v>
      </c>
    </row>
    <row r="29" spans="1:17" x14ac:dyDescent="0.2">
      <c r="A29" s="14" t="s">
        <v>340</v>
      </c>
      <c r="B29" s="5" t="s">
        <v>2</v>
      </c>
      <c r="C29" s="10" t="s">
        <v>554</v>
      </c>
      <c r="D29" s="10" t="s">
        <v>555</v>
      </c>
      <c r="E29" s="10" t="s">
        <v>147</v>
      </c>
      <c r="F29" s="10" t="s">
        <v>243</v>
      </c>
      <c r="G29" s="6">
        <v>145</v>
      </c>
      <c r="H29" s="6">
        <v>150</v>
      </c>
      <c r="I29" s="14" t="s">
        <v>436</v>
      </c>
      <c r="J29" s="14" t="s">
        <v>436</v>
      </c>
      <c r="K29" s="10" t="s">
        <v>429</v>
      </c>
      <c r="L29" s="10" t="s">
        <v>436</v>
      </c>
      <c r="M29" s="15" t="s">
        <v>430</v>
      </c>
      <c r="N29" s="6" t="s">
        <v>90</v>
      </c>
      <c r="O29" s="6" t="s">
        <v>329</v>
      </c>
      <c r="P29" s="6" t="s">
        <v>329</v>
      </c>
      <c r="Q29" s="6" t="s">
        <v>428</v>
      </c>
    </row>
    <row r="30" spans="1:17" x14ac:dyDescent="0.2">
      <c r="A30" s="14" t="s">
        <v>364</v>
      </c>
      <c r="B30" s="5" t="s">
        <v>8</v>
      </c>
      <c r="C30" s="10" t="s">
        <v>592</v>
      </c>
      <c r="D30" s="10" t="s">
        <v>593</v>
      </c>
      <c r="E30" s="10" t="s">
        <v>153</v>
      </c>
      <c r="F30" s="10" t="s">
        <v>249</v>
      </c>
      <c r="G30" s="6">
        <v>149</v>
      </c>
      <c r="H30" s="6">
        <v>150</v>
      </c>
      <c r="I30" s="14" t="s">
        <v>436</v>
      </c>
      <c r="J30" s="14" t="s">
        <v>436</v>
      </c>
      <c r="K30" s="10" t="s">
        <v>429</v>
      </c>
      <c r="L30" s="10" t="s">
        <v>436</v>
      </c>
      <c r="M30" s="15" t="s">
        <v>430</v>
      </c>
      <c r="N30" s="6" t="s">
        <v>87</v>
      </c>
      <c r="O30" s="6" t="s">
        <v>329</v>
      </c>
      <c r="P30" s="6" t="s">
        <v>329</v>
      </c>
      <c r="Q30" s="6" t="s">
        <v>428</v>
      </c>
    </row>
    <row r="31" spans="1:17" x14ac:dyDescent="0.2">
      <c r="A31" s="14" t="s">
        <v>385</v>
      </c>
      <c r="B31" s="5" t="s">
        <v>12</v>
      </c>
      <c r="C31" s="10" t="s">
        <v>628</v>
      </c>
      <c r="D31" s="10" t="s">
        <v>629</v>
      </c>
      <c r="E31" s="10" t="s">
        <v>157</v>
      </c>
      <c r="F31" s="10" t="s">
        <v>253</v>
      </c>
      <c r="G31" s="6">
        <v>162</v>
      </c>
      <c r="H31" s="6">
        <v>150</v>
      </c>
      <c r="I31" s="14" t="s">
        <v>436</v>
      </c>
      <c r="J31" s="14" t="s">
        <v>436</v>
      </c>
      <c r="K31" s="10" t="s">
        <v>429</v>
      </c>
      <c r="L31" s="10" t="s">
        <v>436</v>
      </c>
      <c r="M31" s="15" t="s">
        <v>430</v>
      </c>
      <c r="N31" s="6" t="s">
        <v>92</v>
      </c>
      <c r="O31" s="6" t="s">
        <v>110</v>
      </c>
      <c r="P31" s="6" t="s">
        <v>110</v>
      </c>
      <c r="Q31" s="6" t="s">
        <v>428</v>
      </c>
    </row>
    <row r="32" spans="1:17" x14ac:dyDescent="0.2">
      <c r="A32" s="14" t="s">
        <v>390</v>
      </c>
      <c r="B32" s="5" t="s">
        <v>14</v>
      </c>
      <c r="C32" s="10" t="s">
        <v>444</v>
      </c>
      <c r="D32" s="10" t="s">
        <v>445</v>
      </c>
      <c r="E32" s="10" t="s">
        <v>159</v>
      </c>
      <c r="F32" s="10" t="s">
        <v>255</v>
      </c>
      <c r="G32" s="6">
        <v>150</v>
      </c>
      <c r="H32" s="6">
        <v>160</v>
      </c>
      <c r="I32" s="14" t="s">
        <v>436</v>
      </c>
      <c r="J32" s="14" t="s">
        <v>436</v>
      </c>
      <c r="K32" s="10" t="s">
        <v>429</v>
      </c>
      <c r="L32" s="10" t="s">
        <v>436</v>
      </c>
      <c r="M32" s="15" t="s">
        <v>430</v>
      </c>
      <c r="N32" s="6" t="s">
        <v>94</v>
      </c>
      <c r="O32" s="6" t="s">
        <v>363</v>
      </c>
      <c r="P32" s="6" t="s">
        <v>363</v>
      </c>
      <c r="Q32" s="6" t="s">
        <v>428</v>
      </c>
    </row>
    <row r="33" spans="1:17" x14ac:dyDescent="0.2">
      <c r="A33" s="14" t="s">
        <v>419</v>
      </c>
      <c r="B33" s="5" t="s">
        <v>17</v>
      </c>
      <c r="C33" s="10" t="s">
        <v>498</v>
      </c>
      <c r="D33" s="10" t="s">
        <v>499</v>
      </c>
      <c r="E33" s="10" t="s">
        <v>162</v>
      </c>
      <c r="F33" s="10" t="s">
        <v>258</v>
      </c>
      <c r="G33" s="6">
        <v>144</v>
      </c>
      <c r="H33" s="6">
        <v>200</v>
      </c>
      <c r="I33" s="14" t="s">
        <v>436</v>
      </c>
      <c r="J33" s="14" t="s">
        <v>436</v>
      </c>
      <c r="K33" s="10" t="s">
        <v>429</v>
      </c>
      <c r="L33" s="10" t="s">
        <v>436</v>
      </c>
      <c r="M33" s="15" t="s">
        <v>430</v>
      </c>
      <c r="N33" s="6" t="s">
        <v>93</v>
      </c>
      <c r="O33" s="6" t="s">
        <v>332</v>
      </c>
      <c r="P33" s="6" t="s">
        <v>332</v>
      </c>
      <c r="Q33" s="6" t="s">
        <v>428</v>
      </c>
    </row>
    <row r="34" spans="1:17" x14ac:dyDescent="0.2">
      <c r="A34" s="14" t="s">
        <v>420</v>
      </c>
      <c r="B34" s="5" t="s">
        <v>18</v>
      </c>
      <c r="C34" s="10" t="s">
        <v>500</v>
      </c>
      <c r="D34" s="10" t="s">
        <v>501</v>
      </c>
      <c r="E34" s="10" t="s">
        <v>163</v>
      </c>
      <c r="F34" s="10" t="s">
        <v>259</v>
      </c>
      <c r="G34" s="6">
        <v>166</v>
      </c>
      <c r="H34" s="6">
        <v>200</v>
      </c>
      <c r="I34" s="14" t="s">
        <v>436</v>
      </c>
      <c r="J34" s="14" t="s">
        <v>436</v>
      </c>
      <c r="K34" s="10" t="s">
        <v>429</v>
      </c>
      <c r="L34" s="10" t="s">
        <v>436</v>
      </c>
      <c r="M34" s="15" t="s">
        <v>430</v>
      </c>
      <c r="N34" s="6" t="s">
        <v>93</v>
      </c>
      <c r="O34" s="6" t="s">
        <v>330</v>
      </c>
      <c r="P34" s="6" t="s">
        <v>330</v>
      </c>
      <c r="Q34" s="6" t="s">
        <v>428</v>
      </c>
    </row>
    <row r="35" spans="1:17" x14ac:dyDescent="0.2">
      <c r="A35" s="14" t="s">
        <v>375</v>
      </c>
      <c r="B35" s="5" t="s">
        <v>10</v>
      </c>
      <c r="C35" s="10" t="s">
        <v>612</v>
      </c>
      <c r="D35" s="10" t="s">
        <v>613</v>
      </c>
      <c r="E35" s="10" t="s">
        <v>155</v>
      </c>
      <c r="F35" s="10" t="s">
        <v>251</v>
      </c>
      <c r="G35" s="6">
        <v>135</v>
      </c>
      <c r="H35" s="6">
        <v>150</v>
      </c>
      <c r="I35" s="14" t="s">
        <v>436</v>
      </c>
      <c r="J35" s="14" t="s">
        <v>436</v>
      </c>
      <c r="K35" s="10" t="s">
        <v>429</v>
      </c>
      <c r="L35" s="10" t="s">
        <v>679</v>
      </c>
      <c r="M35" s="15" t="s">
        <v>430</v>
      </c>
      <c r="N35" s="6" t="s">
        <v>86</v>
      </c>
      <c r="O35" s="6" t="s">
        <v>329</v>
      </c>
      <c r="P35" s="6" t="s">
        <v>329</v>
      </c>
      <c r="Q35" s="6" t="s">
        <v>428</v>
      </c>
    </row>
    <row r="36" spans="1:17" x14ac:dyDescent="0.2">
      <c r="A36" s="14" t="s">
        <v>325</v>
      </c>
      <c r="B36" s="5" t="s">
        <v>115</v>
      </c>
      <c r="C36" s="10" t="s">
        <v>520</v>
      </c>
      <c r="D36" s="10" t="s">
        <v>521</v>
      </c>
      <c r="E36" s="10" t="s">
        <v>130</v>
      </c>
      <c r="F36" s="10" t="s">
        <v>226</v>
      </c>
      <c r="G36" s="6">
        <v>162</v>
      </c>
      <c r="H36" s="6">
        <v>150</v>
      </c>
      <c r="I36" s="14" t="s">
        <v>436</v>
      </c>
      <c r="J36" s="14" t="s">
        <v>436</v>
      </c>
      <c r="K36" s="10" t="s">
        <v>429</v>
      </c>
      <c r="L36" s="10" t="s">
        <v>680</v>
      </c>
      <c r="M36" s="15" t="s">
        <v>430</v>
      </c>
      <c r="N36" s="6" t="s">
        <v>82</v>
      </c>
      <c r="O36" s="6" t="s">
        <v>323</v>
      </c>
      <c r="P36" s="6" t="s">
        <v>323</v>
      </c>
      <c r="Q36" s="6" t="s">
        <v>428</v>
      </c>
    </row>
    <row r="37" spans="1:17" x14ac:dyDescent="0.2">
      <c r="A37" s="14" t="s">
        <v>394</v>
      </c>
      <c r="B37" s="5" t="s">
        <v>28</v>
      </c>
      <c r="C37" s="10" t="s">
        <v>452</v>
      </c>
      <c r="D37" s="10" t="s">
        <v>453</v>
      </c>
      <c r="E37" s="10" t="s">
        <v>173</v>
      </c>
      <c r="F37" s="10" t="s">
        <v>269</v>
      </c>
      <c r="G37" s="6">
        <v>143</v>
      </c>
      <c r="H37" s="6" t="s">
        <v>436</v>
      </c>
      <c r="I37" s="11" t="s">
        <v>681</v>
      </c>
      <c r="J37" s="14" t="s">
        <v>103</v>
      </c>
      <c r="K37" s="10" t="s">
        <v>107</v>
      </c>
      <c r="L37" s="10" t="s">
        <v>674</v>
      </c>
      <c r="M37" s="15" t="s">
        <v>632</v>
      </c>
      <c r="N37" s="6" t="s">
        <v>637</v>
      </c>
      <c r="O37" s="6" t="s">
        <v>432</v>
      </c>
      <c r="P37" s="6" t="s">
        <v>329</v>
      </c>
      <c r="Q37" s="6" t="s">
        <v>632</v>
      </c>
    </row>
    <row r="38" spans="1:17" x14ac:dyDescent="0.2">
      <c r="A38" s="14" t="s">
        <v>342</v>
      </c>
      <c r="B38" s="5" t="s">
        <v>22</v>
      </c>
      <c r="C38" s="10" t="s">
        <v>556</v>
      </c>
      <c r="D38" s="10" t="s">
        <v>557</v>
      </c>
      <c r="E38" s="10" t="s">
        <v>167</v>
      </c>
      <c r="F38" s="10" t="s">
        <v>263</v>
      </c>
      <c r="G38" s="6">
        <v>150</v>
      </c>
      <c r="H38" s="6">
        <v>150</v>
      </c>
      <c r="I38" s="14" t="s">
        <v>436</v>
      </c>
      <c r="J38" s="14" t="s">
        <v>436</v>
      </c>
      <c r="K38" s="10" t="s">
        <v>107</v>
      </c>
      <c r="L38" s="5" t="s">
        <v>682</v>
      </c>
      <c r="M38" s="15" t="s">
        <v>632</v>
      </c>
      <c r="N38" s="6" t="s">
        <v>91</v>
      </c>
      <c r="O38" s="6" t="s">
        <v>432</v>
      </c>
      <c r="P38" s="6" t="s">
        <v>324</v>
      </c>
      <c r="Q38" s="6" t="s">
        <v>632</v>
      </c>
    </row>
    <row r="39" spans="1:17" x14ac:dyDescent="0.2">
      <c r="A39" s="14" t="s">
        <v>396</v>
      </c>
      <c r="B39" s="5" t="s">
        <v>29</v>
      </c>
      <c r="C39" s="10" t="s">
        <v>456</v>
      </c>
      <c r="D39" s="10" t="s">
        <v>457</v>
      </c>
      <c r="E39" s="10" t="s">
        <v>174</v>
      </c>
      <c r="F39" s="10" t="s">
        <v>270</v>
      </c>
      <c r="G39" s="6">
        <v>147</v>
      </c>
      <c r="H39" s="6">
        <v>150</v>
      </c>
      <c r="I39" s="14" t="s">
        <v>102</v>
      </c>
      <c r="J39" s="14" t="s">
        <v>675</v>
      </c>
      <c r="K39" s="10" t="s">
        <v>109</v>
      </c>
      <c r="L39" s="10" t="s">
        <v>683</v>
      </c>
      <c r="M39" s="15" t="s">
        <v>632</v>
      </c>
      <c r="N39" s="6" t="s">
        <v>96</v>
      </c>
      <c r="O39" s="6" t="s">
        <v>401</v>
      </c>
      <c r="P39" s="6" t="s">
        <v>431</v>
      </c>
      <c r="Q39" s="6" t="s">
        <v>632</v>
      </c>
    </row>
    <row r="40" spans="1:17" x14ac:dyDescent="0.2">
      <c r="A40" s="14" t="s">
        <v>347</v>
      </c>
      <c r="B40" s="5" t="s">
        <v>19</v>
      </c>
      <c r="C40" s="10" t="s">
        <v>526</v>
      </c>
      <c r="D40" s="10" t="s">
        <v>527</v>
      </c>
      <c r="E40" s="10" t="s">
        <v>164</v>
      </c>
      <c r="F40" s="10" t="s">
        <v>260</v>
      </c>
      <c r="G40" s="6">
        <v>156</v>
      </c>
      <c r="H40" s="6">
        <v>150</v>
      </c>
      <c r="I40" s="14" t="s">
        <v>434</v>
      </c>
      <c r="J40" s="14" t="s">
        <v>672</v>
      </c>
      <c r="K40" s="10" t="s">
        <v>107</v>
      </c>
      <c r="L40" s="10" t="s">
        <v>672</v>
      </c>
      <c r="M40" s="15" t="s">
        <v>430</v>
      </c>
      <c r="N40" s="6" t="s">
        <v>82</v>
      </c>
      <c r="O40" s="6" t="s">
        <v>323</v>
      </c>
      <c r="P40" s="6" t="s">
        <v>323</v>
      </c>
      <c r="Q40" s="6" t="s">
        <v>632</v>
      </c>
    </row>
    <row r="41" spans="1:17" x14ac:dyDescent="0.2">
      <c r="A41" s="14" t="s">
        <v>362</v>
      </c>
      <c r="B41" s="5" t="s">
        <v>7</v>
      </c>
      <c r="C41" s="10" t="s">
        <v>590</v>
      </c>
      <c r="D41" s="10" t="s">
        <v>591</v>
      </c>
      <c r="E41" s="10" t="s">
        <v>152</v>
      </c>
      <c r="F41" s="10" t="s">
        <v>248</v>
      </c>
      <c r="G41" s="6">
        <v>145</v>
      </c>
      <c r="H41" s="6">
        <v>150</v>
      </c>
      <c r="I41" s="14" t="s">
        <v>436</v>
      </c>
      <c r="J41" s="14" t="s">
        <v>436</v>
      </c>
      <c r="K41" s="10" t="s">
        <v>107</v>
      </c>
      <c r="L41" s="10" t="s">
        <v>674</v>
      </c>
      <c r="M41" s="15" t="s">
        <v>430</v>
      </c>
      <c r="N41" s="6" t="s">
        <v>83</v>
      </c>
      <c r="O41" s="6" t="s">
        <v>401</v>
      </c>
      <c r="P41" s="6" t="s">
        <v>323</v>
      </c>
      <c r="Q41" s="6" t="s">
        <v>632</v>
      </c>
    </row>
    <row r="42" spans="1:17" x14ac:dyDescent="0.2">
      <c r="A42" s="14" t="s">
        <v>352</v>
      </c>
      <c r="B42" s="5" t="s">
        <v>5</v>
      </c>
      <c r="C42" s="10" t="s">
        <v>574</v>
      </c>
      <c r="D42" s="10" t="s">
        <v>575</v>
      </c>
      <c r="E42" s="10" t="s">
        <v>150</v>
      </c>
      <c r="F42" s="10" t="s">
        <v>246</v>
      </c>
      <c r="G42" s="6">
        <v>143</v>
      </c>
      <c r="H42" s="6">
        <v>150</v>
      </c>
      <c r="I42" s="14" t="s">
        <v>434</v>
      </c>
      <c r="J42" s="14" t="s">
        <v>672</v>
      </c>
      <c r="K42" s="10" t="s">
        <v>107</v>
      </c>
      <c r="L42" s="10" t="s">
        <v>684</v>
      </c>
      <c r="M42" s="15" t="s">
        <v>430</v>
      </c>
      <c r="N42" s="6" t="s">
        <v>91</v>
      </c>
      <c r="O42" s="6" t="s">
        <v>111</v>
      </c>
      <c r="P42" s="6" t="s">
        <v>111</v>
      </c>
      <c r="Q42" s="6" t="s">
        <v>632</v>
      </c>
    </row>
    <row r="43" spans="1:17" x14ac:dyDescent="0.2">
      <c r="A43" s="14" t="s">
        <v>366</v>
      </c>
      <c r="B43" s="5" t="s">
        <v>24</v>
      </c>
      <c r="C43" s="10" t="s">
        <v>596</v>
      </c>
      <c r="D43" s="10" t="s">
        <v>597</v>
      </c>
      <c r="E43" s="10" t="s">
        <v>169</v>
      </c>
      <c r="F43" s="10" t="s">
        <v>265</v>
      </c>
      <c r="G43" s="6">
        <v>173</v>
      </c>
      <c r="H43" s="6">
        <v>150</v>
      </c>
      <c r="I43" s="14" t="s">
        <v>436</v>
      </c>
      <c r="J43" s="14" t="s">
        <v>436</v>
      </c>
      <c r="K43" s="10" t="s">
        <v>112</v>
      </c>
      <c r="L43" s="10" t="s">
        <v>674</v>
      </c>
      <c r="M43" s="15" t="s">
        <v>430</v>
      </c>
      <c r="N43" s="6" t="s">
        <v>95</v>
      </c>
      <c r="O43" s="6" t="s">
        <v>341</v>
      </c>
      <c r="P43" s="6" t="s">
        <v>341</v>
      </c>
      <c r="Q43" s="6" t="s">
        <v>632</v>
      </c>
    </row>
    <row r="44" spans="1:17" x14ac:dyDescent="0.2">
      <c r="A44" s="14" t="s">
        <v>333</v>
      </c>
      <c r="B44" s="5" t="s">
        <v>0</v>
      </c>
      <c r="C44" s="10" t="s">
        <v>542</v>
      </c>
      <c r="D44" s="10" t="s">
        <v>543</v>
      </c>
      <c r="E44" s="10" t="s">
        <v>145</v>
      </c>
      <c r="F44" s="10" t="s">
        <v>241</v>
      </c>
      <c r="G44" s="6">
        <v>151</v>
      </c>
      <c r="H44" s="6">
        <v>150</v>
      </c>
      <c r="I44" s="14" t="s">
        <v>434</v>
      </c>
      <c r="J44" s="14" t="s">
        <v>675</v>
      </c>
      <c r="K44" s="10" t="s">
        <v>106</v>
      </c>
      <c r="L44" s="5" t="s">
        <v>672</v>
      </c>
      <c r="M44" s="15" t="s">
        <v>430</v>
      </c>
      <c r="N44" s="6" t="s">
        <v>643</v>
      </c>
      <c r="O44" s="6" t="s">
        <v>323</v>
      </c>
      <c r="P44" s="6" t="s">
        <v>323</v>
      </c>
      <c r="Q44" s="6" t="s">
        <v>632</v>
      </c>
    </row>
    <row r="45" spans="1:17" x14ac:dyDescent="0.2">
      <c r="A45" s="14" t="s">
        <v>424</v>
      </c>
      <c r="B45" s="5" t="s">
        <v>70</v>
      </c>
      <c r="C45" s="10" t="s">
        <v>508</v>
      </c>
      <c r="D45" s="10" t="s">
        <v>509</v>
      </c>
      <c r="E45" s="10" t="s">
        <v>215</v>
      </c>
      <c r="F45" s="10" t="s">
        <v>311</v>
      </c>
      <c r="G45" s="6">
        <v>151</v>
      </c>
      <c r="H45" s="6">
        <v>150</v>
      </c>
      <c r="I45" s="14" t="s">
        <v>434</v>
      </c>
      <c r="J45" s="14" t="s">
        <v>675</v>
      </c>
      <c r="K45" s="10" t="s">
        <v>429</v>
      </c>
      <c r="L45" s="10" t="s">
        <v>436</v>
      </c>
      <c r="M45" s="15" t="s">
        <v>431</v>
      </c>
      <c r="N45" s="6" t="s">
        <v>91</v>
      </c>
      <c r="O45" s="6" t="s">
        <v>323</v>
      </c>
      <c r="P45" s="6" t="s">
        <v>324</v>
      </c>
      <c r="Q45" s="6" t="s">
        <v>430</v>
      </c>
    </row>
    <row r="46" spans="1:17" x14ac:dyDescent="0.2">
      <c r="A46" s="14" t="s">
        <v>335</v>
      </c>
      <c r="B46" s="5" t="s">
        <v>33</v>
      </c>
      <c r="C46" s="10" t="s">
        <v>546</v>
      </c>
      <c r="D46" s="10" t="s">
        <v>547</v>
      </c>
      <c r="E46" s="10" t="s">
        <v>178</v>
      </c>
      <c r="F46" s="10" t="s">
        <v>274</v>
      </c>
      <c r="G46" s="6">
        <v>169</v>
      </c>
      <c r="H46" s="6">
        <v>150</v>
      </c>
      <c r="I46" s="14" t="s">
        <v>102</v>
      </c>
      <c r="J46" s="14" t="s">
        <v>674</v>
      </c>
      <c r="K46" s="10" t="s">
        <v>429</v>
      </c>
      <c r="L46" s="10" t="s">
        <v>436</v>
      </c>
      <c r="M46" s="15" t="s">
        <v>428</v>
      </c>
      <c r="N46" s="6" t="s">
        <v>89</v>
      </c>
      <c r="O46" s="6" t="s">
        <v>326</v>
      </c>
      <c r="P46" s="6" t="s">
        <v>324</v>
      </c>
      <c r="Q46" s="6" t="s">
        <v>430</v>
      </c>
    </row>
    <row r="47" spans="1:17" x14ac:dyDescent="0.2">
      <c r="A47" s="14" t="s">
        <v>339</v>
      </c>
      <c r="B47" s="5" t="s">
        <v>34</v>
      </c>
      <c r="C47" s="10" t="s">
        <v>552</v>
      </c>
      <c r="D47" s="10" t="s">
        <v>553</v>
      </c>
      <c r="E47" s="10" t="s">
        <v>179</v>
      </c>
      <c r="F47" s="10" t="s">
        <v>275</v>
      </c>
      <c r="G47" s="6">
        <v>152</v>
      </c>
      <c r="H47" s="6">
        <v>150</v>
      </c>
      <c r="I47" s="14" t="s">
        <v>436</v>
      </c>
      <c r="J47" s="14" t="s">
        <v>436</v>
      </c>
      <c r="K47" s="10" t="s">
        <v>429</v>
      </c>
      <c r="L47" s="10" t="s">
        <v>436</v>
      </c>
      <c r="M47" s="15" t="s">
        <v>428</v>
      </c>
      <c r="N47" s="6" t="s">
        <v>85</v>
      </c>
      <c r="O47" s="6" t="s">
        <v>332</v>
      </c>
      <c r="P47" s="6" t="s">
        <v>329</v>
      </c>
      <c r="Q47" s="6" t="s">
        <v>430</v>
      </c>
    </row>
    <row r="48" spans="1:17" x14ac:dyDescent="0.2">
      <c r="A48" s="14" t="s">
        <v>372</v>
      </c>
      <c r="B48" s="5" t="s">
        <v>48</v>
      </c>
      <c r="C48" s="10" t="s">
        <v>608</v>
      </c>
      <c r="D48" s="10" t="s">
        <v>609</v>
      </c>
      <c r="E48" s="10" t="s">
        <v>193</v>
      </c>
      <c r="F48" s="10" t="s">
        <v>289</v>
      </c>
      <c r="G48" s="6">
        <v>158</v>
      </c>
      <c r="H48" s="6">
        <v>200</v>
      </c>
      <c r="I48" s="14" t="s">
        <v>436</v>
      </c>
      <c r="J48" s="14" t="s">
        <v>436</v>
      </c>
      <c r="K48" s="10" t="s">
        <v>429</v>
      </c>
      <c r="L48" s="10" t="s">
        <v>436</v>
      </c>
      <c r="M48" s="15" t="s">
        <v>428</v>
      </c>
      <c r="N48" s="6" t="s">
        <v>85</v>
      </c>
      <c r="O48" s="6" t="s">
        <v>332</v>
      </c>
      <c r="P48" s="6" t="s">
        <v>329</v>
      </c>
      <c r="Q48" s="6" t="s">
        <v>430</v>
      </c>
    </row>
    <row r="49" spans="1:17" x14ac:dyDescent="0.2">
      <c r="A49" s="14" t="s">
        <v>381</v>
      </c>
      <c r="B49" s="5" t="s">
        <v>51</v>
      </c>
      <c r="C49" s="10" t="s">
        <v>622</v>
      </c>
      <c r="D49" s="10" t="s">
        <v>623</v>
      </c>
      <c r="E49" s="10" t="s">
        <v>196</v>
      </c>
      <c r="F49" s="10" t="s">
        <v>292</v>
      </c>
      <c r="G49" s="6">
        <v>144</v>
      </c>
      <c r="H49" s="6">
        <v>150</v>
      </c>
      <c r="I49" s="14" t="s">
        <v>434</v>
      </c>
      <c r="J49" s="14" t="s">
        <v>672</v>
      </c>
      <c r="K49" s="10" t="s">
        <v>429</v>
      </c>
      <c r="L49" s="10" t="s">
        <v>436</v>
      </c>
      <c r="M49" s="17" t="s">
        <v>428</v>
      </c>
      <c r="N49" s="6" t="s">
        <v>642</v>
      </c>
      <c r="O49" s="6" t="s">
        <v>332</v>
      </c>
      <c r="P49" s="6" t="s">
        <v>324</v>
      </c>
      <c r="Q49" s="6" t="s">
        <v>430</v>
      </c>
    </row>
    <row r="50" spans="1:17" x14ac:dyDescent="0.2">
      <c r="A50" s="14" t="s">
        <v>351</v>
      </c>
      <c r="B50" s="5" t="s">
        <v>38</v>
      </c>
      <c r="C50" s="10" t="s">
        <v>572</v>
      </c>
      <c r="D50" s="10" t="s">
        <v>573</v>
      </c>
      <c r="E50" s="10" t="s">
        <v>183</v>
      </c>
      <c r="F50" s="10" t="s">
        <v>279</v>
      </c>
      <c r="G50" s="6">
        <v>145</v>
      </c>
      <c r="H50" s="6">
        <v>150</v>
      </c>
      <c r="I50" s="14" t="s">
        <v>436</v>
      </c>
      <c r="J50" s="14" t="s">
        <v>436</v>
      </c>
      <c r="K50" s="10" t="s">
        <v>107</v>
      </c>
      <c r="L50" s="18" t="s">
        <v>675</v>
      </c>
      <c r="M50" s="15" t="s">
        <v>105</v>
      </c>
      <c r="N50" s="6" t="s">
        <v>86</v>
      </c>
      <c r="O50" s="6" t="s">
        <v>332</v>
      </c>
      <c r="P50" s="6" t="s">
        <v>329</v>
      </c>
      <c r="Q50" s="6" t="s">
        <v>430</v>
      </c>
    </row>
    <row r="51" spans="1:17" x14ac:dyDescent="0.2">
      <c r="A51" s="14" t="s">
        <v>380</v>
      </c>
      <c r="B51" s="5" t="s">
        <v>26</v>
      </c>
      <c r="C51" s="10" t="s">
        <v>620</v>
      </c>
      <c r="D51" s="10" t="s">
        <v>621</v>
      </c>
      <c r="E51" s="10" t="s">
        <v>171</v>
      </c>
      <c r="F51" s="10" t="s">
        <v>267</v>
      </c>
      <c r="G51" s="6">
        <v>142</v>
      </c>
      <c r="H51" s="8">
        <v>600</v>
      </c>
      <c r="I51" s="19" t="s">
        <v>435</v>
      </c>
      <c r="J51" s="14" t="s">
        <v>672</v>
      </c>
      <c r="K51" s="10" t="s">
        <v>107</v>
      </c>
      <c r="L51" s="5" t="s">
        <v>675</v>
      </c>
      <c r="M51" s="15" t="s">
        <v>632</v>
      </c>
      <c r="N51" s="6" t="s">
        <v>83</v>
      </c>
      <c r="O51" s="6" t="s">
        <v>324</v>
      </c>
      <c r="P51" s="6" t="s">
        <v>323</v>
      </c>
      <c r="Q51" s="6" t="s">
        <v>430</v>
      </c>
    </row>
    <row r="52" spans="1:17" x14ac:dyDescent="0.2">
      <c r="A52" s="14" t="s">
        <v>400</v>
      </c>
      <c r="B52" s="5" t="s">
        <v>78</v>
      </c>
      <c r="C52" s="10" t="s">
        <v>462</v>
      </c>
      <c r="D52" s="10" t="s">
        <v>463</v>
      </c>
      <c r="E52" s="10" t="s">
        <v>223</v>
      </c>
      <c r="F52" s="10" t="s">
        <v>319</v>
      </c>
      <c r="G52" s="6">
        <v>153</v>
      </c>
      <c r="H52" s="6">
        <v>150</v>
      </c>
      <c r="I52" s="14" t="s">
        <v>436</v>
      </c>
      <c r="J52" s="14" t="s">
        <v>436</v>
      </c>
      <c r="K52" s="10" t="s">
        <v>429</v>
      </c>
      <c r="L52" s="10" t="s">
        <v>685</v>
      </c>
      <c r="M52" s="15" t="s">
        <v>632</v>
      </c>
      <c r="N52" s="6" t="s">
        <v>99</v>
      </c>
      <c r="O52" s="6" t="s">
        <v>324</v>
      </c>
      <c r="P52" s="6" t="s">
        <v>401</v>
      </c>
      <c r="Q52" s="6" t="s">
        <v>430</v>
      </c>
    </row>
    <row r="53" spans="1:17" x14ac:dyDescent="0.2">
      <c r="A53" s="14" t="s">
        <v>414</v>
      </c>
      <c r="B53" s="5" t="s">
        <v>79</v>
      </c>
      <c r="C53" s="10" t="s">
        <v>488</v>
      </c>
      <c r="D53" s="10" t="s">
        <v>489</v>
      </c>
      <c r="E53" s="10" t="s">
        <v>224</v>
      </c>
      <c r="F53" s="10" t="s">
        <v>320</v>
      </c>
      <c r="G53" s="6">
        <v>152</v>
      </c>
      <c r="H53" s="6">
        <v>150</v>
      </c>
      <c r="I53" s="14" t="s">
        <v>436</v>
      </c>
      <c r="J53" s="14" t="s">
        <v>436</v>
      </c>
      <c r="K53" s="10" t="s">
        <v>429</v>
      </c>
      <c r="L53" s="10" t="s">
        <v>686</v>
      </c>
      <c r="M53" s="15" t="s">
        <v>632</v>
      </c>
      <c r="N53" s="6" t="s">
        <v>95</v>
      </c>
      <c r="O53" s="6" t="s">
        <v>329</v>
      </c>
      <c r="P53" s="6" t="s">
        <v>341</v>
      </c>
      <c r="Q53" s="6" t="s">
        <v>430</v>
      </c>
    </row>
    <row r="54" spans="1:17" x14ac:dyDescent="0.2">
      <c r="A54" s="14" t="s">
        <v>344</v>
      </c>
      <c r="B54" s="5" t="s">
        <v>36</v>
      </c>
      <c r="C54" s="10" t="s">
        <v>560</v>
      </c>
      <c r="D54" s="10" t="s">
        <v>561</v>
      </c>
      <c r="E54" s="10" t="s">
        <v>181</v>
      </c>
      <c r="F54" s="10" t="s">
        <v>277</v>
      </c>
      <c r="G54" s="6">
        <v>153</v>
      </c>
      <c r="H54" s="6">
        <v>150</v>
      </c>
      <c r="I54" s="14" t="s">
        <v>436</v>
      </c>
      <c r="J54" s="14" t="s">
        <v>436</v>
      </c>
      <c r="K54" s="10" t="s">
        <v>107</v>
      </c>
      <c r="L54" s="5" t="s">
        <v>672</v>
      </c>
      <c r="M54" s="15" t="s">
        <v>430</v>
      </c>
      <c r="N54" s="6" t="s">
        <v>636</v>
      </c>
      <c r="O54" s="6" t="s">
        <v>326</v>
      </c>
      <c r="P54" s="6" t="s">
        <v>324</v>
      </c>
      <c r="Q54" s="6" t="s">
        <v>430</v>
      </c>
    </row>
    <row r="55" spans="1:17" x14ac:dyDescent="0.2">
      <c r="A55" s="14" t="s">
        <v>382</v>
      </c>
      <c r="B55" s="5" t="s">
        <v>52</v>
      </c>
      <c r="C55" s="10" t="s">
        <v>624</v>
      </c>
      <c r="D55" s="10" t="s">
        <v>625</v>
      </c>
      <c r="E55" s="10" t="s">
        <v>197</v>
      </c>
      <c r="F55" s="10" t="s">
        <v>293</v>
      </c>
      <c r="G55" s="6">
        <v>157</v>
      </c>
      <c r="H55" s="6">
        <v>150</v>
      </c>
      <c r="I55" s="14" t="s">
        <v>436</v>
      </c>
      <c r="J55" s="14" t="s">
        <v>436</v>
      </c>
      <c r="K55" s="10" t="s">
        <v>107</v>
      </c>
      <c r="L55" s="10" t="s">
        <v>680</v>
      </c>
      <c r="M55" s="15" t="s">
        <v>430</v>
      </c>
      <c r="N55" s="6" t="s">
        <v>637</v>
      </c>
      <c r="O55" s="6" t="s">
        <v>329</v>
      </c>
      <c r="P55" s="6" t="s">
        <v>330</v>
      </c>
      <c r="Q55" s="6" t="s">
        <v>430</v>
      </c>
    </row>
    <row r="56" spans="1:17" x14ac:dyDescent="0.2">
      <c r="A56" s="14" t="s">
        <v>383</v>
      </c>
      <c r="B56" s="5" t="s">
        <v>27</v>
      </c>
      <c r="C56" s="10" t="s">
        <v>626</v>
      </c>
      <c r="D56" s="10" t="s">
        <v>627</v>
      </c>
      <c r="E56" s="10" t="s">
        <v>172</v>
      </c>
      <c r="F56" s="10" t="s">
        <v>268</v>
      </c>
      <c r="G56" s="6">
        <v>148</v>
      </c>
      <c r="H56" s="6">
        <v>150</v>
      </c>
      <c r="I56" s="14" t="s">
        <v>436</v>
      </c>
      <c r="J56" s="14" t="s">
        <v>436</v>
      </c>
      <c r="K56" s="10" t="s">
        <v>107</v>
      </c>
      <c r="L56" s="10" t="s">
        <v>680</v>
      </c>
      <c r="M56" s="15" t="s">
        <v>430</v>
      </c>
      <c r="N56" s="6" t="s">
        <v>642</v>
      </c>
      <c r="O56" s="6" t="s">
        <v>337</v>
      </c>
      <c r="P56" s="6" t="s">
        <v>324</v>
      </c>
      <c r="Q56" s="6" t="s">
        <v>430</v>
      </c>
    </row>
    <row r="57" spans="1:17" x14ac:dyDescent="0.2">
      <c r="A57" s="14" t="s">
        <v>402</v>
      </c>
      <c r="B57" s="5" t="s">
        <v>58</v>
      </c>
      <c r="C57" s="10" t="s">
        <v>464</v>
      </c>
      <c r="D57" s="10" t="s">
        <v>465</v>
      </c>
      <c r="E57" s="10" t="s">
        <v>203</v>
      </c>
      <c r="F57" s="10" t="s">
        <v>299</v>
      </c>
      <c r="G57" s="6">
        <v>179</v>
      </c>
      <c r="H57" s="6">
        <v>200</v>
      </c>
      <c r="I57" s="14" t="s">
        <v>436</v>
      </c>
      <c r="J57" s="14" t="s">
        <v>436</v>
      </c>
      <c r="K57" s="10" t="s">
        <v>109</v>
      </c>
      <c r="L57" s="10" t="s">
        <v>436</v>
      </c>
      <c r="M57" s="15" t="s">
        <v>430</v>
      </c>
      <c r="N57" s="6" t="s">
        <v>98</v>
      </c>
      <c r="O57" s="6" t="s">
        <v>324</v>
      </c>
      <c r="P57" s="6" t="s">
        <v>337</v>
      </c>
      <c r="Q57" s="6" t="s">
        <v>430</v>
      </c>
    </row>
    <row r="58" spans="1:17" x14ac:dyDescent="0.2">
      <c r="A58" s="14" t="s">
        <v>387</v>
      </c>
      <c r="B58" s="5" t="s">
        <v>77</v>
      </c>
      <c r="C58" s="10" t="s">
        <v>630</v>
      </c>
      <c r="D58" s="10" t="s">
        <v>631</v>
      </c>
      <c r="E58" s="10" t="s">
        <v>222</v>
      </c>
      <c r="F58" s="10" t="s">
        <v>318</v>
      </c>
      <c r="G58" s="6">
        <v>161</v>
      </c>
      <c r="H58" s="6">
        <v>150</v>
      </c>
      <c r="I58" s="14" t="s">
        <v>436</v>
      </c>
      <c r="J58" s="14" t="s">
        <v>436</v>
      </c>
      <c r="K58" s="10" t="s">
        <v>109</v>
      </c>
      <c r="L58" s="10" t="s">
        <v>438</v>
      </c>
      <c r="M58" s="15" t="s">
        <v>430</v>
      </c>
      <c r="N58" s="6" t="s">
        <v>86</v>
      </c>
      <c r="O58" s="6" t="s">
        <v>330</v>
      </c>
      <c r="P58" s="6" t="s">
        <v>659</v>
      </c>
      <c r="Q58" s="13" t="s">
        <v>430</v>
      </c>
    </row>
    <row r="59" spans="1:17" x14ac:dyDescent="0.2">
      <c r="A59" s="14" t="s">
        <v>367</v>
      </c>
      <c r="B59" s="5" t="s">
        <v>46</v>
      </c>
      <c r="C59" s="10" t="s">
        <v>598</v>
      </c>
      <c r="D59" s="10" t="s">
        <v>599</v>
      </c>
      <c r="E59" s="10" t="s">
        <v>191</v>
      </c>
      <c r="F59" s="10" t="s">
        <v>287</v>
      </c>
      <c r="G59" s="6">
        <v>150</v>
      </c>
      <c r="H59" s="6">
        <v>150</v>
      </c>
      <c r="I59" s="14" t="s">
        <v>436</v>
      </c>
      <c r="J59" s="14" t="s">
        <v>436</v>
      </c>
      <c r="K59" s="10" t="s">
        <v>109</v>
      </c>
      <c r="L59" s="10" t="s">
        <v>674</v>
      </c>
      <c r="M59" s="15" t="s">
        <v>430</v>
      </c>
      <c r="N59" s="6" t="s">
        <v>637</v>
      </c>
      <c r="O59" s="6" t="s">
        <v>329</v>
      </c>
      <c r="P59" s="6" t="s">
        <v>330</v>
      </c>
      <c r="Q59" s="6" t="s">
        <v>430</v>
      </c>
    </row>
    <row r="60" spans="1:17" x14ac:dyDescent="0.2">
      <c r="A60" s="14" t="s">
        <v>392</v>
      </c>
      <c r="B60" s="5" t="s">
        <v>55</v>
      </c>
      <c r="C60" s="10" t="s">
        <v>448</v>
      </c>
      <c r="D60" s="10" t="s">
        <v>449</v>
      </c>
      <c r="E60" s="10" t="s">
        <v>200</v>
      </c>
      <c r="F60" s="10" t="s">
        <v>296</v>
      </c>
      <c r="G60" s="6">
        <v>153</v>
      </c>
      <c r="H60" s="6">
        <v>160</v>
      </c>
      <c r="I60" s="14" t="s">
        <v>434</v>
      </c>
      <c r="J60" s="14" t="s">
        <v>675</v>
      </c>
      <c r="K60" s="10" t="s">
        <v>109</v>
      </c>
      <c r="L60" s="10" t="s">
        <v>674</v>
      </c>
      <c r="M60" s="15" t="s">
        <v>430</v>
      </c>
      <c r="N60" s="6" t="s">
        <v>98</v>
      </c>
      <c r="O60" s="6" t="s">
        <v>324</v>
      </c>
      <c r="P60" s="6" t="s">
        <v>337</v>
      </c>
      <c r="Q60" s="6" t="s">
        <v>430</v>
      </c>
    </row>
    <row r="61" spans="1:17" x14ac:dyDescent="0.2">
      <c r="A61" s="14" t="s">
        <v>421</v>
      </c>
      <c r="B61" s="5" t="s">
        <v>68</v>
      </c>
      <c r="C61" s="10" t="s">
        <v>502</v>
      </c>
      <c r="D61" s="10" t="s">
        <v>503</v>
      </c>
      <c r="E61" s="10" t="s">
        <v>213</v>
      </c>
      <c r="F61" s="10" t="s">
        <v>309</v>
      </c>
      <c r="G61" s="6">
        <v>149</v>
      </c>
      <c r="H61" s="6">
        <v>150</v>
      </c>
      <c r="I61" s="14" t="s">
        <v>436</v>
      </c>
      <c r="J61" s="14" t="s">
        <v>436</v>
      </c>
      <c r="K61" s="10" t="s">
        <v>109</v>
      </c>
      <c r="L61" s="10" t="s">
        <v>674</v>
      </c>
      <c r="M61" s="15" t="s">
        <v>430</v>
      </c>
      <c r="N61" s="6" t="s">
        <v>643</v>
      </c>
      <c r="O61" s="6" t="s">
        <v>332</v>
      </c>
      <c r="P61" s="6" t="s">
        <v>326</v>
      </c>
      <c r="Q61" s="6" t="s">
        <v>430</v>
      </c>
    </row>
    <row r="62" spans="1:17" x14ac:dyDescent="0.2">
      <c r="A62" s="14" t="s">
        <v>407</v>
      </c>
      <c r="B62" s="5" t="s">
        <v>60</v>
      </c>
      <c r="C62" s="10" t="s">
        <v>474</v>
      </c>
      <c r="D62" s="10" t="s">
        <v>475</v>
      </c>
      <c r="E62" s="10" t="s">
        <v>205</v>
      </c>
      <c r="F62" s="10" t="s">
        <v>301</v>
      </c>
      <c r="G62" s="6">
        <v>147</v>
      </c>
      <c r="H62" s="6">
        <v>150</v>
      </c>
      <c r="I62" s="14" t="s">
        <v>436</v>
      </c>
      <c r="J62" s="14" t="s">
        <v>436</v>
      </c>
      <c r="K62" s="10" t="s">
        <v>109</v>
      </c>
      <c r="L62" s="5" t="s">
        <v>675</v>
      </c>
      <c r="M62" s="15" t="s">
        <v>430</v>
      </c>
      <c r="N62" s="6" t="s">
        <v>636</v>
      </c>
      <c r="O62" s="6" t="s">
        <v>326</v>
      </c>
      <c r="P62" s="6" t="s">
        <v>324</v>
      </c>
      <c r="Q62" s="6" t="s">
        <v>430</v>
      </c>
    </row>
    <row r="63" spans="1:17" x14ac:dyDescent="0.2">
      <c r="A63" s="14" t="s">
        <v>378</v>
      </c>
      <c r="B63" s="5" t="s">
        <v>75</v>
      </c>
      <c r="C63" s="10" t="s">
        <v>524</v>
      </c>
      <c r="D63" s="10" t="s">
        <v>525</v>
      </c>
      <c r="E63" s="10" t="s">
        <v>220</v>
      </c>
      <c r="F63" s="10" t="s">
        <v>316</v>
      </c>
      <c r="G63" s="6">
        <v>143</v>
      </c>
      <c r="H63" s="6">
        <v>150</v>
      </c>
      <c r="I63" s="14" t="s">
        <v>436</v>
      </c>
      <c r="J63" s="14" t="s">
        <v>436</v>
      </c>
      <c r="K63" s="10" t="s">
        <v>109</v>
      </c>
      <c r="L63" s="10" t="s">
        <v>675</v>
      </c>
      <c r="M63" s="15" t="s">
        <v>430</v>
      </c>
      <c r="N63" s="6" t="s">
        <v>86</v>
      </c>
      <c r="O63" s="6" t="s">
        <v>330</v>
      </c>
      <c r="P63" s="6" t="s">
        <v>329</v>
      </c>
      <c r="Q63" s="6" t="s">
        <v>430</v>
      </c>
    </row>
    <row r="64" spans="1:17" x14ac:dyDescent="0.2">
      <c r="A64" s="14" t="s">
        <v>359</v>
      </c>
      <c r="B64" s="5" t="s">
        <v>43</v>
      </c>
      <c r="C64" s="10" t="s">
        <v>586</v>
      </c>
      <c r="D64" s="10" t="s">
        <v>587</v>
      </c>
      <c r="E64" s="10" t="s">
        <v>188</v>
      </c>
      <c r="F64" s="10" t="s">
        <v>284</v>
      </c>
      <c r="G64" s="6">
        <v>148</v>
      </c>
      <c r="H64" s="6">
        <v>150</v>
      </c>
      <c r="I64" s="14" t="s">
        <v>436</v>
      </c>
      <c r="J64" s="14" t="s">
        <v>436</v>
      </c>
      <c r="K64" s="10" t="s">
        <v>109</v>
      </c>
      <c r="L64" s="10" t="s">
        <v>687</v>
      </c>
      <c r="M64" s="15" t="s">
        <v>430</v>
      </c>
      <c r="N64" s="6" t="s">
        <v>95</v>
      </c>
      <c r="O64" s="6" t="s">
        <v>329</v>
      </c>
      <c r="P64" s="6" t="s">
        <v>341</v>
      </c>
      <c r="Q64" s="6" t="s">
        <v>430</v>
      </c>
    </row>
    <row r="65" spans="1:17" x14ac:dyDescent="0.2">
      <c r="A65" s="14" t="s">
        <v>334</v>
      </c>
      <c r="B65" s="5" t="s">
        <v>32</v>
      </c>
      <c r="C65" s="10" t="s">
        <v>544</v>
      </c>
      <c r="D65" s="10" t="s">
        <v>545</v>
      </c>
      <c r="E65" s="10" t="s">
        <v>177</v>
      </c>
      <c r="F65" s="10" t="s">
        <v>273</v>
      </c>
      <c r="G65" s="6">
        <v>162</v>
      </c>
      <c r="H65" s="6">
        <v>150</v>
      </c>
      <c r="I65" s="14" t="s">
        <v>102</v>
      </c>
      <c r="J65" s="14" t="s">
        <v>675</v>
      </c>
      <c r="K65" s="10" t="s">
        <v>109</v>
      </c>
      <c r="L65" s="5" t="s">
        <v>688</v>
      </c>
      <c r="M65" s="15" t="s">
        <v>430</v>
      </c>
      <c r="N65" s="6" t="s">
        <v>636</v>
      </c>
      <c r="O65" s="6" t="s">
        <v>323</v>
      </c>
      <c r="P65" s="6" t="s">
        <v>324</v>
      </c>
      <c r="Q65" s="6" t="s">
        <v>430</v>
      </c>
    </row>
    <row r="66" spans="1:17" x14ac:dyDescent="0.2">
      <c r="A66" s="14" t="s">
        <v>331</v>
      </c>
      <c r="B66" s="5" t="s">
        <v>31</v>
      </c>
      <c r="C66" s="10" t="s">
        <v>540</v>
      </c>
      <c r="D66" s="10" t="s">
        <v>541</v>
      </c>
      <c r="E66" s="10" t="s">
        <v>176</v>
      </c>
      <c r="F66" s="10" t="s">
        <v>272</v>
      </c>
      <c r="G66" s="6">
        <v>171</v>
      </c>
      <c r="H66" s="6">
        <v>160</v>
      </c>
      <c r="I66" s="14" t="s">
        <v>436</v>
      </c>
      <c r="J66" s="14" t="s">
        <v>436</v>
      </c>
      <c r="K66" s="10" t="s">
        <v>429</v>
      </c>
      <c r="L66" s="10" t="s">
        <v>436</v>
      </c>
      <c r="M66" s="15" t="s">
        <v>430</v>
      </c>
      <c r="N66" s="6" t="s">
        <v>93</v>
      </c>
      <c r="O66" s="6" t="s">
        <v>330</v>
      </c>
      <c r="P66" s="6" t="s">
        <v>332</v>
      </c>
      <c r="Q66" s="6" t="s">
        <v>430</v>
      </c>
    </row>
    <row r="67" spans="1:17" x14ac:dyDescent="0.2">
      <c r="A67" s="14" t="s">
        <v>343</v>
      </c>
      <c r="B67" s="5" t="s">
        <v>35</v>
      </c>
      <c r="C67" s="10" t="s">
        <v>558</v>
      </c>
      <c r="D67" s="10" t="s">
        <v>559</v>
      </c>
      <c r="E67" s="10" t="s">
        <v>180</v>
      </c>
      <c r="F67" s="10" t="s">
        <v>276</v>
      </c>
      <c r="G67" s="6">
        <v>151</v>
      </c>
      <c r="H67" s="6">
        <v>160</v>
      </c>
      <c r="I67" s="14" t="s">
        <v>436</v>
      </c>
      <c r="J67" s="14" t="s">
        <v>436</v>
      </c>
      <c r="K67" s="10" t="s">
        <v>429</v>
      </c>
      <c r="L67" s="10" t="s">
        <v>436</v>
      </c>
      <c r="M67" s="15" t="s">
        <v>430</v>
      </c>
      <c r="N67" s="6" t="s">
        <v>86</v>
      </c>
      <c r="O67" s="6" t="s">
        <v>330</v>
      </c>
      <c r="P67" s="6" t="s">
        <v>332</v>
      </c>
      <c r="Q67" s="6" t="s">
        <v>430</v>
      </c>
    </row>
    <row r="68" spans="1:17" x14ac:dyDescent="0.2">
      <c r="A68" s="14" t="s">
        <v>345</v>
      </c>
      <c r="B68" s="5" t="s">
        <v>37</v>
      </c>
      <c r="C68" s="10" t="s">
        <v>562</v>
      </c>
      <c r="D68" s="10" t="s">
        <v>563</v>
      </c>
      <c r="E68" s="10" t="s">
        <v>182</v>
      </c>
      <c r="F68" s="10" t="s">
        <v>278</v>
      </c>
      <c r="G68" s="6">
        <v>149</v>
      </c>
      <c r="H68" s="6">
        <v>150</v>
      </c>
      <c r="I68" s="14" t="s">
        <v>436</v>
      </c>
      <c r="J68" s="14" t="s">
        <v>436</v>
      </c>
      <c r="K68" s="10" t="s">
        <v>429</v>
      </c>
      <c r="L68" s="10" t="s">
        <v>436</v>
      </c>
      <c r="M68" s="15" t="s">
        <v>430</v>
      </c>
      <c r="N68" s="6" t="s">
        <v>89</v>
      </c>
      <c r="O68" s="6" t="s">
        <v>324</v>
      </c>
      <c r="P68" s="6" t="s">
        <v>323</v>
      </c>
      <c r="Q68" s="6" t="s">
        <v>430</v>
      </c>
    </row>
    <row r="69" spans="1:17" x14ac:dyDescent="0.2">
      <c r="A69" s="14" t="s">
        <v>353</v>
      </c>
      <c r="B69" s="5" t="s">
        <v>39</v>
      </c>
      <c r="C69" s="10" t="s">
        <v>576</v>
      </c>
      <c r="D69" s="10" t="s">
        <v>577</v>
      </c>
      <c r="E69" s="10" t="s">
        <v>184</v>
      </c>
      <c r="F69" s="10" t="s">
        <v>280</v>
      </c>
      <c r="G69" s="6">
        <v>156</v>
      </c>
      <c r="H69" s="6">
        <v>150</v>
      </c>
      <c r="I69" s="14" t="s">
        <v>436</v>
      </c>
      <c r="J69" s="14" t="s">
        <v>436</v>
      </c>
      <c r="K69" s="10" t="s">
        <v>429</v>
      </c>
      <c r="L69" s="10" t="s">
        <v>436</v>
      </c>
      <c r="M69" s="15" t="s">
        <v>430</v>
      </c>
      <c r="N69" s="6" t="s">
        <v>636</v>
      </c>
      <c r="O69" s="6" t="s">
        <v>323</v>
      </c>
      <c r="P69" s="6" t="s">
        <v>324</v>
      </c>
      <c r="Q69" s="6" t="s">
        <v>430</v>
      </c>
    </row>
    <row r="70" spans="1:17" x14ac:dyDescent="0.2">
      <c r="A70" s="14" t="s">
        <v>354</v>
      </c>
      <c r="B70" s="5" t="s">
        <v>40</v>
      </c>
      <c r="C70" s="10" t="s">
        <v>578</v>
      </c>
      <c r="D70" s="10" t="s">
        <v>579</v>
      </c>
      <c r="E70" s="10" t="s">
        <v>185</v>
      </c>
      <c r="F70" s="10" t="s">
        <v>281</v>
      </c>
      <c r="G70" s="6">
        <v>146</v>
      </c>
      <c r="H70" s="6">
        <v>150</v>
      </c>
      <c r="I70" s="14" t="s">
        <v>436</v>
      </c>
      <c r="J70" s="14" t="s">
        <v>436</v>
      </c>
      <c r="K70" s="10" t="s">
        <v>429</v>
      </c>
      <c r="L70" s="10" t="s">
        <v>436</v>
      </c>
      <c r="M70" s="15" t="s">
        <v>430</v>
      </c>
      <c r="N70" s="6" t="s">
        <v>86</v>
      </c>
      <c r="O70" s="6" t="s">
        <v>330</v>
      </c>
      <c r="P70" s="6" t="s">
        <v>329</v>
      </c>
      <c r="Q70" s="6" t="s">
        <v>430</v>
      </c>
    </row>
    <row r="71" spans="1:17" x14ac:dyDescent="0.2">
      <c r="A71" s="14" t="s">
        <v>356</v>
      </c>
      <c r="B71" s="5" t="s">
        <v>41</v>
      </c>
      <c r="C71" s="10" t="s">
        <v>580</v>
      </c>
      <c r="D71" s="10" t="s">
        <v>581</v>
      </c>
      <c r="E71" s="10" t="s">
        <v>186</v>
      </c>
      <c r="F71" s="10" t="s">
        <v>282</v>
      </c>
      <c r="G71" s="6">
        <v>160</v>
      </c>
      <c r="H71" s="6">
        <v>150</v>
      </c>
      <c r="I71" s="14" t="s">
        <v>436</v>
      </c>
      <c r="J71" s="14" t="s">
        <v>436</v>
      </c>
      <c r="K71" s="10" t="s">
        <v>429</v>
      </c>
      <c r="L71" s="10" t="s">
        <v>436</v>
      </c>
      <c r="M71" s="15" t="s">
        <v>430</v>
      </c>
      <c r="N71" s="6" t="s">
        <v>638</v>
      </c>
      <c r="O71" s="6" t="s">
        <v>330</v>
      </c>
      <c r="P71" s="6" t="s">
        <v>329</v>
      </c>
      <c r="Q71" s="6" t="s">
        <v>430</v>
      </c>
    </row>
    <row r="72" spans="1:17" x14ac:dyDescent="0.2">
      <c r="A72" s="14" t="s">
        <v>357</v>
      </c>
      <c r="B72" s="5" t="s">
        <v>42</v>
      </c>
      <c r="C72" s="10" t="s">
        <v>582</v>
      </c>
      <c r="D72" s="10" t="s">
        <v>583</v>
      </c>
      <c r="E72" s="10" t="s">
        <v>187</v>
      </c>
      <c r="F72" s="10" t="s">
        <v>283</v>
      </c>
      <c r="G72" s="6">
        <v>143</v>
      </c>
      <c r="H72" s="6">
        <v>200</v>
      </c>
      <c r="I72" s="14" t="s">
        <v>436</v>
      </c>
      <c r="J72" s="14" t="s">
        <v>436</v>
      </c>
      <c r="K72" s="10" t="s">
        <v>429</v>
      </c>
      <c r="L72" s="10" t="s">
        <v>436</v>
      </c>
      <c r="M72" s="15" t="s">
        <v>430</v>
      </c>
      <c r="N72" s="6" t="s">
        <v>87</v>
      </c>
      <c r="O72" s="6" t="s">
        <v>329</v>
      </c>
      <c r="P72" s="6" t="s">
        <v>332</v>
      </c>
      <c r="Q72" s="6" t="s">
        <v>430</v>
      </c>
    </row>
    <row r="73" spans="1:17" x14ac:dyDescent="0.2">
      <c r="A73" s="14" t="s">
        <v>361</v>
      </c>
      <c r="B73" s="5" t="s">
        <v>44</v>
      </c>
      <c r="C73" s="10" t="s">
        <v>588</v>
      </c>
      <c r="D73" s="10" t="s">
        <v>589</v>
      </c>
      <c r="E73" s="10" t="s">
        <v>189</v>
      </c>
      <c r="F73" s="10" t="s">
        <v>285</v>
      </c>
      <c r="G73" s="6">
        <v>151</v>
      </c>
      <c r="H73" s="6">
        <v>150</v>
      </c>
      <c r="I73" s="14" t="s">
        <v>436</v>
      </c>
      <c r="J73" s="14" t="s">
        <v>436</v>
      </c>
      <c r="K73" s="10" t="s">
        <v>429</v>
      </c>
      <c r="L73" s="10" t="s">
        <v>436</v>
      </c>
      <c r="M73" s="15" t="s">
        <v>430</v>
      </c>
      <c r="N73" s="6" t="s">
        <v>91</v>
      </c>
      <c r="O73" s="6" t="s">
        <v>323</v>
      </c>
      <c r="P73" s="6" t="s">
        <v>324</v>
      </c>
      <c r="Q73" s="6" t="s">
        <v>430</v>
      </c>
    </row>
    <row r="74" spans="1:17" x14ac:dyDescent="0.2">
      <c r="A74" s="14" t="s">
        <v>369</v>
      </c>
      <c r="B74" s="5" t="s">
        <v>47</v>
      </c>
      <c r="C74" s="10" t="s">
        <v>602</v>
      </c>
      <c r="D74" s="10" t="s">
        <v>603</v>
      </c>
      <c r="E74" s="10" t="s">
        <v>192</v>
      </c>
      <c r="F74" s="10" t="s">
        <v>288</v>
      </c>
      <c r="G74" s="6">
        <v>154</v>
      </c>
      <c r="H74" s="6">
        <v>150</v>
      </c>
      <c r="I74" s="14" t="s">
        <v>436</v>
      </c>
      <c r="J74" s="14" t="s">
        <v>436</v>
      </c>
      <c r="K74" s="10" t="s">
        <v>429</v>
      </c>
      <c r="L74" s="10" t="s">
        <v>436</v>
      </c>
      <c r="M74" s="15" t="s">
        <v>430</v>
      </c>
      <c r="N74" s="6" t="s">
        <v>97</v>
      </c>
      <c r="O74" s="6" t="s">
        <v>332</v>
      </c>
      <c r="P74" s="6" t="s">
        <v>337</v>
      </c>
      <c r="Q74" s="6" t="s">
        <v>430</v>
      </c>
    </row>
    <row r="75" spans="1:17" x14ac:dyDescent="0.2">
      <c r="A75" s="14" t="s">
        <v>370</v>
      </c>
      <c r="B75" s="5" t="s">
        <v>9</v>
      </c>
      <c r="C75" s="10" t="s">
        <v>604</v>
      </c>
      <c r="D75" s="10" t="s">
        <v>605</v>
      </c>
      <c r="E75" s="10" t="s">
        <v>154</v>
      </c>
      <c r="F75" s="10" t="s">
        <v>250</v>
      </c>
      <c r="G75" s="6">
        <v>153</v>
      </c>
      <c r="H75" s="6">
        <v>150</v>
      </c>
      <c r="I75" s="14" t="s">
        <v>436</v>
      </c>
      <c r="J75" s="14" t="s">
        <v>436</v>
      </c>
      <c r="K75" s="10" t="s">
        <v>429</v>
      </c>
      <c r="L75" s="10" t="s">
        <v>436</v>
      </c>
      <c r="M75" s="15" t="s">
        <v>430</v>
      </c>
      <c r="N75" s="6" t="s">
        <v>636</v>
      </c>
      <c r="O75" s="6" t="s">
        <v>323</v>
      </c>
      <c r="P75" s="6" t="s">
        <v>324</v>
      </c>
      <c r="Q75" s="6" t="s">
        <v>430</v>
      </c>
    </row>
    <row r="76" spans="1:17" x14ac:dyDescent="0.2">
      <c r="A76" s="14" t="s">
        <v>377</v>
      </c>
      <c r="B76" s="5" t="s">
        <v>50</v>
      </c>
      <c r="C76" s="10" t="s">
        <v>616</v>
      </c>
      <c r="D76" s="10" t="s">
        <v>617</v>
      </c>
      <c r="E76" s="10" t="s">
        <v>195</v>
      </c>
      <c r="F76" s="10" t="s">
        <v>291</v>
      </c>
      <c r="G76" s="6">
        <v>148</v>
      </c>
      <c r="H76" s="6">
        <v>150</v>
      </c>
      <c r="I76" s="14" t="s">
        <v>436</v>
      </c>
      <c r="J76" s="14" t="s">
        <v>436</v>
      </c>
      <c r="K76" s="10" t="s">
        <v>429</v>
      </c>
      <c r="L76" s="10" t="s">
        <v>436</v>
      </c>
      <c r="M76" s="15" t="s">
        <v>430</v>
      </c>
      <c r="N76" s="6" t="s">
        <v>82</v>
      </c>
      <c r="O76" s="6" t="s">
        <v>323</v>
      </c>
      <c r="P76" s="6" t="s">
        <v>326</v>
      </c>
      <c r="Q76" s="6" t="s">
        <v>430</v>
      </c>
    </row>
    <row r="77" spans="1:17" x14ac:dyDescent="0.2">
      <c r="A77" s="14" t="s">
        <v>388</v>
      </c>
      <c r="B77" s="5" t="s">
        <v>53</v>
      </c>
      <c r="C77" s="10" t="s">
        <v>440</v>
      </c>
      <c r="D77" s="10" t="s">
        <v>441</v>
      </c>
      <c r="E77" s="10" t="s">
        <v>198</v>
      </c>
      <c r="F77" s="10" t="s">
        <v>294</v>
      </c>
      <c r="G77" s="6">
        <v>163</v>
      </c>
      <c r="H77" s="6">
        <v>160</v>
      </c>
      <c r="I77" s="14" t="s">
        <v>436</v>
      </c>
      <c r="J77" s="14" t="s">
        <v>436</v>
      </c>
      <c r="K77" s="10" t="s">
        <v>429</v>
      </c>
      <c r="L77" s="10" t="s">
        <v>436</v>
      </c>
      <c r="M77" s="15" t="s">
        <v>430</v>
      </c>
      <c r="N77" s="6" t="s">
        <v>641</v>
      </c>
      <c r="O77" s="6" t="s">
        <v>326</v>
      </c>
      <c r="P77" s="6" t="s">
        <v>329</v>
      </c>
      <c r="Q77" s="6" t="s">
        <v>430</v>
      </c>
    </row>
    <row r="78" spans="1:17" x14ac:dyDescent="0.2">
      <c r="A78" s="14" t="s">
        <v>393</v>
      </c>
      <c r="B78" s="5" t="s">
        <v>56</v>
      </c>
      <c r="C78" s="10" t="s">
        <v>450</v>
      </c>
      <c r="D78" s="10" t="s">
        <v>451</v>
      </c>
      <c r="E78" s="10" t="s">
        <v>201</v>
      </c>
      <c r="F78" s="10" t="s">
        <v>297</v>
      </c>
      <c r="G78" s="6">
        <v>152</v>
      </c>
      <c r="H78" s="6">
        <v>150</v>
      </c>
      <c r="I78" s="14" t="s">
        <v>436</v>
      </c>
      <c r="J78" s="14" t="s">
        <v>436</v>
      </c>
      <c r="K78" s="10" t="s">
        <v>429</v>
      </c>
      <c r="L78" s="10" t="s">
        <v>436</v>
      </c>
      <c r="M78" s="15" t="s">
        <v>430</v>
      </c>
      <c r="N78" s="6" t="s">
        <v>89</v>
      </c>
      <c r="O78" s="6" t="s">
        <v>326</v>
      </c>
      <c r="P78" s="6" t="s">
        <v>323</v>
      </c>
      <c r="Q78" s="6" t="s">
        <v>430</v>
      </c>
    </row>
    <row r="79" spans="1:17" x14ac:dyDescent="0.2">
      <c r="A79" s="14" t="s">
        <v>395</v>
      </c>
      <c r="B79" s="5" t="s">
        <v>57</v>
      </c>
      <c r="C79" s="10" t="s">
        <v>454</v>
      </c>
      <c r="D79" s="10" t="s">
        <v>455</v>
      </c>
      <c r="E79" s="10" t="s">
        <v>202</v>
      </c>
      <c r="F79" s="10" t="s">
        <v>298</v>
      </c>
      <c r="G79" s="6">
        <v>154</v>
      </c>
      <c r="H79" s="6">
        <v>150</v>
      </c>
      <c r="I79" s="14" t="s">
        <v>436</v>
      </c>
      <c r="J79" s="14" t="s">
        <v>436</v>
      </c>
      <c r="K79" s="10" t="s">
        <v>429</v>
      </c>
      <c r="L79" s="10" t="s">
        <v>436</v>
      </c>
      <c r="M79" s="15" t="s">
        <v>430</v>
      </c>
      <c r="N79" s="6" t="s">
        <v>638</v>
      </c>
      <c r="O79" s="6" t="s">
        <v>332</v>
      </c>
      <c r="P79" s="6" t="s">
        <v>330</v>
      </c>
      <c r="Q79" s="6" t="s">
        <v>430</v>
      </c>
    </row>
    <row r="80" spans="1:17" x14ac:dyDescent="0.2">
      <c r="A80" s="14" t="s">
        <v>410</v>
      </c>
      <c r="B80" s="5" t="s">
        <v>63</v>
      </c>
      <c r="C80" s="10" t="s">
        <v>480</v>
      </c>
      <c r="D80" s="10" t="s">
        <v>481</v>
      </c>
      <c r="E80" s="10" t="s">
        <v>208</v>
      </c>
      <c r="F80" s="10" t="s">
        <v>304</v>
      </c>
      <c r="G80" s="6">
        <v>155</v>
      </c>
      <c r="H80" s="6">
        <v>150</v>
      </c>
      <c r="I80" s="14" t="s">
        <v>436</v>
      </c>
      <c r="J80" s="14" t="s">
        <v>436</v>
      </c>
      <c r="K80" s="10" t="s">
        <v>429</v>
      </c>
      <c r="L80" s="10" t="s">
        <v>436</v>
      </c>
      <c r="M80" s="15" t="s">
        <v>430</v>
      </c>
      <c r="N80" s="6" t="s">
        <v>636</v>
      </c>
      <c r="O80" s="6" t="s">
        <v>323</v>
      </c>
      <c r="P80" s="6" t="s">
        <v>324</v>
      </c>
      <c r="Q80" s="6" t="s">
        <v>430</v>
      </c>
    </row>
    <row r="81" spans="1:17" x14ac:dyDescent="0.2">
      <c r="A81" s="14" t="s">
        <v>412</v>
      </c>
      <c r="B81" s="5" t="s">
        <v>64</v>
      </c>
      <c r="C81" s="10" t="s">
        <v>484</v>
      </c>
      <c r="D81" s="10" t="s">
        <v>485</v>
      </c>
      <c r="E81" s="10" t="s">
        <v>209</v>
      </c>
      <c r="F81" s="10" t="s">
        <v>305</v>
      </c>
      <c r="G81" s="6">
        <v>141</v>
      </c>
      <c r="H81" s="6">
        <v>110</v>
      </c>
      <c r="I81" s="14" t="s">
        <v>436</v>
      </c>
      <c r="J81" s="14" t="s">
        <v>436</v>
      </c>
      <c r="K81" s="10" t="s">
        <v>429</v>
      </c>
      <c r="L81" s="10" t="s">
        <v>436</v>
      </c>
      <c r="M81" s="15" t="s">
        <v>430</v>
      </c>
      <c r="N81" s="6" t="s">
        <v>638</v>
      </c>
      <c r="O81" s="6" t="s">
        <v>330</v>
      </c>
      <c r="P81" s="6" t="s">
        <v>329</v>
      </c>
      <c r="Q81" s="6" t="s">
        <v>430</v>
      </c>
    </row>
    <row r="82" spans="1:17" x14ac:dyDescent="0.2">
      <c r="A82" s="14" t="s">
        <v>413</v>
      </c>
      <c r="B82" s="5" t="s">
        <v>65</v>
      </c>
      <c r="C82" s="10" t="s">
        <v>486</v>
      </c>
      <c r="D82" s="10" t="s">
        <v>487</v>
      </c>
      <c r="E82" s="10" t="s">
        <v>210</v>
      </c>
      <c r="F82" s="10" t="s">
        <v>306</v>
      </c>
      <c r="G82" s="6">
        <v>168</v>
      </c>
      <c r="H82" s="6">
        <v>150</v>
      </c>
      <c r="I82" s="14" t="s">
        <v>436</v>
      </c>
      <c r="J82" s="14" t="s">
        <v>436</v>
      </c>
      <c r="K82" s="10" t="s">
        <v>429</v>
      </c>
      <c r="L82" s="10" t="s">
        <v>436</v>
      </c>
      <c r="M82" s="15" t="s">
        <v>430</v>
      </c>
      <c r="N82" s="6" t="s">
        <v>82</v>
      </c>
      <c r="O82" s="6" t="s">
        <v>323</v>
      </c>
      <c r="P82" s="6" t="s">
        <v>326</v>
      </c>
      <c r="Q82" s="6" t="s">
        <v>430</v>
      </c>
    </row>
    <row r="83" spans="1:17" x14ac:dyDescent="0.2">
      <c r="A83" s="14" t="s">
        <v>418</v>
      </c>
      <c r="B83" s="5" t="s">
        <v>67</v>
      </c>
      <c r="C83" s="10" t="s">
        <v>496</v>
      </c>
      <c r="D83" s="10" t="s">
        <v>497</v>
      </c>
      <c r="E83" s="10" t="s">
        <v>212</v>
      </c>
      <c r="F83" s="10" t="s">
        <v>308</v>
      </c>
      <c r="G83" s="6">
        <v>145</v>
      </c>
      <c r="H83" s="6">
        <v>150</v>
      </c>
      <c r="I83" s="14" t="s">
        <v>436</v>
      </c>
      <c r="J83" s="14" t="s">
        <v>436</v>
      </c>
      <c r="K83" s="10" t="s">
        <v>429</v>
      </c>
      <c r="L83" s="10" t="s">
        <v>436</v>
      </c>
      <c r="M83" s="15" t="s">
        <v>430</v>
      </c>
      <c r="N83" s="6" t="s">
        <v>643</v>
      </c>
      <c r="O83" s="6" t="s">
        <v>439</v>
      </c>
      <c r="P83" s="6" t="s">
        <v>326</v>
      </c>
      <c r="Q83" s="6" t="s">
        <v>430</v>
      </c>
    </row>
    <row r="84" spans="1:17" x14ac:dyDescent="0.2">
      <c r="A84" s="14" t="s">
        <v>423</v>
      </c>
      <c r="B84" s="5" t="s">
        <v>69</v>
      </c>
      <c r="C84" s="10" t="s">
        <v>506</v>
      </c>
      <c r="D84" s="10" t="s">
        <v>507</v>
      </c>
      <c r="E84" s="10" t="s">
        <v>214</v>
      </c>
      <c r="F84" s="10" t="s">
        <v>310</v>
      </c>
      <c r="G84" s="6">
        <v>150</v>
      </c>
      <c r="H84" s="6">
        <v>150</v>
      </c>
      <c r="I84" s="14" t="s">
        <v>436</v>
      </c>
      <c r="J84" s="14" t="s">
        <v>436</v>
      </c>
      <c r="K84" s="10" t="s">
        <v>429</v>
      </c>
      <c r="L84" s="10" t="s">
        <v>436</v>
      </c>
      <c r="M84" s="15" t="s">
        <v>430</v>
      </c>
      <c r="N84" s="6" t="s">
        <v>93</v>
      </c>
      <c r="O84" s="6" t="s">
        <v>330</v>
      </c>
      <c r="P84" s="6" t="s">
        <v>329</v>
      </c>
      <c r="Q84" s="6" t="s">
        <v>430</v>
      </c>
    </row>
    <row r="85" spans="1:17" x14ac:dyDescent="0.2">
      <c r="A85" s="14" t="s">
        <v>426</v>
      </c>
      <c r="B85" s="5" t="s">
        <v>72</v>
      </c>
      <c r="C85" s="10" t="s">
        <v>512</v>
      </c>
      <c r="D85" s="10" t="s">
        <v>513</v>
      </c>
      <c r="E85" s="10" t="s">
        <v>217</v>
      </c>
      <c r="F85" s="10" t="s">
        <v>313</v>
      </c>
      <c r="G85" s="6">
        <v>154</v>
      </c>
      <c r="H85" s="6">
        <v>150</v>
      </c>
      <c r="I85" s="14" t="s">
        <v>436</v>
      </c>
      <c r="J85" s="14" t="s">
        <v>436</v>
      </c>
      <c r="K85" s="10" t="s">
        <v>429</v>
      </c>
      <c r="L85" s="10" t="s">
        <v>436</v>
      </c>
      <c r="M85" s="15" t="s">
        <v>430</v>
      </c>
      <c r="N85" s="6" t="s">
        <v>87</v>
      </c>
      <c r="O85" s="6" t="s">
        <v>329</v>
      </c>
      <c r="P85" s="6" t="s">
        <v>330</v>
      </c>
      <c r="Q85" s="6" t="s">
        <v>430</v>
      </c>
    </row>
    <row r="86" spans="1:17" x14ac:dyDescent="0.2">
      <c r="A86" s="14" t="s">
        <v>408</v>
      </c>
      <c r="B86" s="5" t="s">
        <v>61</v>
      </c>
      <c r="C86" s="10" t="s">
        <v>476</v>
      </c>
      <c r="D86" s="10" t="s">
        <v>477</v>
      </c>
      <c r="E86" s="10" t="s">
        <v>206</v>
      </c>
      <c r="F86" s="10" t="s">
        <v>302</v>
      </c>
      <c r="G86" s="6">
        <v>156</v>
      </c>
      <c r="H86" s="6">
        <v>150</v>
      </c>
      <c r="I86" s="14" t="s">
        <v>436</v>
      </c>
      <c r="J86" s="14" t="s">
        <v>436</v>
      </c>
      <c r="K86" s="10" t="s">
        <v>429</v>
      </c>
      <c r="L86" s="10" t="s">
        <v>438</v>
      </c>
      <c r="M86" s="15" t="s">
        <v>430</v>
      </c>
      <c r="N86" s="6" t="s">
        <v>89</v>
      </c>
      <c r="O86" s="15" t="s">
        <v>663</v>
      </c>
      <c r="P86" s="15" t="s">
        <v>661</v>
      </c>
      <c r="Q86" s="8" t="s">
        <v>430</v>
      </c>
    </row>
    <row r="87" spans="1:17" x14ac:dyDescent="0.2">
      <c r="A87" s="14" t="s">
        <v>417</v>
      </c>
      <c r="B87" s="5" t="s">
        <v>66</v>
      </c>
      <c r="C87" s="10" t="s">
        <v>494</v>
      </c>
      <c r="D87" s="10" t="s">
        <v>495</v>
      </c>
      <c r="E87" s="10" t="s">
        <v>211</v>
      </c>
      <c r="F87" s="10" t="s">
        <v>307</v>
      </c>
      <c r="G87" s="6">
        <v>158</v>
      </c>
      <c r="H87" s="6">
        <v>150</v>
      </c>
      <c r="I87" s="14" t="s">
        <v>436</v>
      </c>
      <c r="J87" s="14" t="s">
        <v>436</v>
      </c>
      <c r="K87" s="10" t="s">
        <v>429</v>
      </c>
      <c r="L87" s="10" t="s">
        <v>438</v>
      </c>
      <c r="M87" s="15" t="s">
        <v>430</v>
      </c>
      <c r="N87" s="6" t="s">
        <v>95</v>
      </c>
      <c r="O87" s="15" t="s">
        <v>664</v>
      </c>
      <c r="P87" s="15" t="s">
        <v>665</v>
      </c>
      <c r="Q87" s="8" t="s">
        <v>430</v>
      </c>
    </row>
    <row r="88" spans="1:17" x14ac:dyDescent="0.2">
      <c r="A88" s="14" t="s">
        <v>425</v>
      </c>
      <c r="B88" s="5" t="s">
        <v>71</v>
      </c>
      <c r="C88" s="10" t="s">
        <v>510</v>
      </c>
      <c r="D88" s="10" t="s">
        <v>511</v>
      </c>
      <c r="E88" s="10" t="s">
        <v>216</v>
      </c>
      <c r="F88" s="10" t="s">
        <v>312</v>
      </c>
      <c r="G88" s="6">
        <v>146</v>
      </c>
      <c r="H88" s="6">
        <v>150</v>
      </c>
      <c r="I88" s="14" t="s">
        <v>436</v>
      </c>
      <c r="J88" s="14" t="s">
        <v>436</v>
      </c>
      <c r="K88" s="10" t="s">
        <v>429</v>
      </c>
      <c r="L88" s="10" t="s">
        <v>438</v>
      </c>
      <c r="M88" s="15" t="s">
        <v>430</v>
      </c>
      <c r="N88" s="6" t="s">
        <v>85</v>
      </c>
      <c r="O88" s="15" t="s">
        <v>666</v>
      </c>
      <c r="P88" s="6" t="s">
        <v>330</v>
      </c>
      <c r="Q88" s="8" t="s">
        <v>430</v>
      </c>
    </row>
    <row r="89" spans="1:17" x14ac:dyDescent="0.2">
      <c r="A89" s="14" t="s">
        <v>427</v>
      </c>
      <c r="B89" s="5" t="s">
        <v>73</v>
      </c>
      <c r="C89" s="10" t="s">
        <v>514</v>
      </c>
      <c r="D89" s="10" t="s">
        <v>515</v>
      </c>
      <c r="E89" s="10" t="s">
        <v>218</v>
      </c>
      <c r="F89" s="10" t="s">
        <v>314</v>
      </c>
      <c r="G89" s="6">
        <v>155</v>
      </c>
      <c r="H89" s="6">
        <v>150</v>
      </c>
      <c r="I89" s="14" t="s">
        <v>436</v>
      </c>
      <c r="J89" s="14" t="s">
        <v>436</v>
      </c>
      <c r="K89" s="10" t="s">
        <v>429</v>
      </c>
      <c r="L89" s="10" t="s">
        <v>438</v>
      </c>
      <c r="M89" s="15" t="s">
        <v>430</v>
      </c>
      <c r="N89" s="6" t="s">
        <v>641</v>
      </c>
      <c r="O89" s="15" t="s">
        <v>665</v>
      </c>
      <c r="P89" s="15" t="s">
        <v>664</v>
      </c>
      <c r="Q89" s="8" t="s">
        <v>430</v>
      </c>
    </row>
    <row r="90" spans="1:17" x14ac:dyDescent="0.2">
      <c r="A90" s="14" t="s">
        <v>384</v>
      </c>
      <c r="B90" s="5" t="s">
        <v>74</v>
      </c>
      <c r="C90" s="10" t="s">
        <v>516</v>
      </c>
      <c r="D90" s="10" t="s">
        <v>517</v>
      </c>
      <c r="E90" s="10" t="s">
        <v>219</v>
      </c>
      <c r="F90" s="10" t="s">
        <v>315</v>
      </c>
      <c r="G90" s="6">
        <v>155</v>
      </c>
      <c r="H90" s="6">
        <v>150</v>
      </c>
      <c r="I90" s="14" t="s">
        <v>436</v>
      </c>
      <c r="J90" s="14" t="s">
        <v>436</v>
      </c>
      <c r="K90" s="10" t="s">
        <v>429</v>
      </c>
      <c r="L90" s="10" t="s">
        <v>438</v>
      </c>
      <c r="M90" s="15" t="s">
        <v>430</v>
      </c>
      <c r="N90" s="6" t="s">
        <v>89</v>
      </c>
      <c r="O90" s="15" t="s">
        <v>661</v>
      </c>
      <c r="P90" s="6" t="s">
        <v>323</v>
      </c>
      <c r="Q90" s="13" t="s">
        <v>430</v>
      </c>
    </row>
    <row r="91" spans="1:17" x14ac:dyDescent="0.2">
      <c r="A91" s="14" t="s">
        <v>374</v>
      </c>
      <c r="B91" s="5" t="s">
        <v>80</v>
      </c>
      <c r="C91" s="10" t="s">
        <v>518</v>
      </c>
      <c r="D91" s="10" t="s">
        <v>519</v>
      </c>
      <c r="E91" s="10" t="s">
        <v>225</v>
      </c>
      <c r="F91" s="10" t="s">
        <v>321</v>
      </c>
      <c r="G91" s="6">
        <v>170</v>
      </c>
      <c r="H91" s="6">
        <v>150</v>
      </c>
      <c r="I91" s="14" t="s">
        <v>436</v>
      </c>
      <c r="J91" s="14" t="s">
        <v>436</v>
      </c>
      <c r="K91" s="10" t="s">
        <v>429</v>
      </c>
      <c r="L91" s="10" t="s">
        <v>689</v>
      </c>
      <c r="M91" s="15" t="s">
        <v>430</v>
      </c>
      <c r="N91" s="6" t="s">
        <v>100</v>
      </c>
      <c r="O91" s="6" t="s">
        <v>326</v>
      </c>
      <c r="P91" s="15" t="s">
        <v>667</v>
      </c>
      <c r="Q91" s="13" t="s">
        <v>430</v>
      </c>
    </row>
    <row r="92" spans="1:17" x14ac:dyDescent="0.2">
      <c r="A92" s="14" t="s">
        <v>346</v>
      </c>
      <c r="B92" s="5" t="s">
        <v>23</v>
      </c>
      <c r="C92" s="10" t="s">
        <v>564</v>
      </c>
      <c r="D92" s="10" t="s">
        <v>565</v>
      </c>
      <c r="E92" s="10" t="s">
        <v>168</v>
      </c>
      <c r="F92" s="10" t="s">
        <v>264</v>
      </c>
      <c r="G92" s="6">
        <v>151</v>
      </c>
      <c r="H92" s="6">
        <v>150</v>
      </c>
      <c r="I92" s="14" t="s">
        <v>436</v>
      </c>
      <c r="J92" s="14" t="s">
        <v>436</v>
      </c>
      <c r="K92" s="10" t="s">
        <v>429</v>
      </c>
      <c r="L92" s="5" t="s">
        <v>633</v>
      </c>
      <c r="M92" s="15" t="s">
        <v>430</v>
      </c>
      <c r="N92" s="6" t="s">
        <v>639</v>
      </c>
      <c r="O92" s="6" t="s">
        <v>323</v>
      </c>
      <c r="P92" s="6" t="s">
        <v>660</v>
      </c>
      <c r="Q92" s="6" t="s">
        <v>430</v>
      </c>
    </row>
    <row r="93" spans="1:17" x14ac:dyDescent="0.2">
      <c r="A93" s="14" t="s">
        <v>409</v>
      </c>
      <c r="B93" s="5" t="s">
        <v>62</v>
      </c>
      <c r="C93" s="10" t="s">
        <v>478</v>
      </c>
      <c r="D93" s="10" t="s">
        <v>479</v>
      </c>
      <c r="E93" s="10" t="s">
        <v>207</v>
      </c>
      <c r="F93" s="10" t="s">
        <v>303</v>
      </c>
      <c r="G93" s="6">
        <v>161</v>
      </c>
      <c r="H93" s="6">
        <v>150</v>
      </c>
      <c r="I93" s="14" t="s">
        <v>436</v>
      </c>
      <c r="J93" s="14" t="s">
        <v>436</v>
      </c>
      <c r="K93" s="10" t="s">
        <v>429</v>
      </c>
      <c r="L93" s="10" t="s">
        <v>674</v>
      </c>
      <c r="M93" s="15" t="s">
        <v>430</v>
      </c>
      <c r="N93" s="6" t="s">
        <v>87</v>
      </c>
      <c r="O93" s="6" t="s">
        <v>329</v>
      </c>
      <c r="P93" s="6" t="s">
        <v>332</v>
      </c>
      <c r="Q93" s="6" t="s">
        <v>430</v>
      </c>
    </row>
    <row r="94" spans="1:17" x14ac:dyDescent="0.2">
      <c r="A94" s="14" t="s">
        <v>391</v>
      </c>
      <c r="B94" s="5" t="s">
        <v>54</v>
      </c>
      <c r="C94" s="10" t="s">
        <v>446</v>
      </c>
      <c r="D94" s="10" t="s">
        <v>447</v>
      </c>
      <c r="E94" s="10" t="s">
        <v>199</v>
      </c>
      <c r="F94" s="10" t="s">
        <v>295</v>
      </c>
      <c r="G94" s="6">
        <v>155</v>
      </c>
      <c r="H94" s="6">
        <v>150</v>
      </c>
      <c r="I94" s="14" t="s">
        <v>436</v>
      </c>
      <c r="J94" s="14" t="s">
        <v>436</v>
      </c>
      <c r="K94" s="10" t="s">
        <v>429</v>
      </c>
      <c r="L94" s="10" t="s">
        <v>685</v>
      </c>
      <c r="M94" s="15" t="s">
        <v>430</v>
      </c>
      <c r="N94" s="6" t="s">
        <v>93</v>
      </c>
      <c r="O94" s="6" t="s">
        <v>330</v>
      </c>
      <c r="P94" s="6" t="s">
        <v>332</v>
      </c>
      <c r="Q94" s="6" t="s">
        <v>430</v>
      </c>
    </row>
    <row r="95" spans="1:17" x14ac:dyDescent="0.2">
      <c r="A95" s="14" t="s">
        <v>405</v>
      </c>
      <c r="B95" s="5" t="s">
        <v>59</v>
      </c>
      <c r="C95" s="10" t="s">
        <v>470</v>
      </c>
      <c r="D95" s="10" t="s">
        <v>471</v>
      </c>
      <c r="E95" s="10" t="s">
        <v>204</v>
      </c>
      <c r="F95" s="10" t="s">
        <v>300</v>
      </c>
      <c r="G95" s="6">
        <v>153</v>
      </c>
      <c r="H95" s="6">
        <v>150</v>
      </c>
      <c r="I95" s="14" t="s">
        <v>436</v>
      </c>
      <c r="J95" s="14" t="s">
        <v>436</v>
      </c>
      <c r="K95" s="10" t="s">
        <v>429</v>
      </c>
      <c r="L95" s="10" t="s">
        <v>685</v>
      </c>
      <c r="M95" s="15" t="s">
        <v>430</v>
      </c>
      <c r="N95" s="6" t="s">
        <v>99</v>
      </c>
      <c r="O95" s="6" t="s">
        <v>324</v>
      </c>
      <c r="P95" s="6" t="s">
        <v>401</v>
      </c>
      <c r="Q95" s="6" t="s">
        <v>430</v>
      </c>
    </row>
    <row r="96" spans="1:17" x14ac:dyDescent="0.2">
      <c r="A96" s="14" t="s">
        <v>373</v>
      </c>
      <c r="B96" s="5" t="s">
        <v>49</v>
      </c>
      <c r="C96" s="10" t="s">
        <v>610</v>
      </c>
      <c r="D96" s="10" t="s">
        <v>611</v>
      </c>
      <c r="E96" s="10" t="s">
        <v>194</v>
      </c>
      <c r="F96" s="10" t="s">
        <v>290</v>
      </c>
      <c r="G96" s="6">
        <v>153</v>
      </c>
      <c r="H96" s="6">
        <v>150</v>
      </c>
      <c r="I96" s="14" t="s">
        <v>436</v>
      </c>
      <c r="J96" s="14" t="s">
        <v>436</v>
      </c>
      <c r="K96" s="10" t="s">
        <v>429</v>
      </c>
      <c r="L96" s="10" t="s">
        <v>680</v>
      </c>
      <c r="M96" s="15" t="s">
        <v>430</v>
      </c>
      <c r="N96" s="6" t="s">
        <v>91</v>
      </c>
      <c r="O96" s="6" t="s">
        <v>323</v>
      </c>
      <c r="P96" s="6" t="s">
        <v>324</v>
      </c>
      <c r="Q96" s="6" t="s">
        <v>430</v>
      </c>
    </row>
    <row r="97" spans="1:17" x14ac:dyDescent="0.2">
      <c r="A97" s="14" t="s">
        <v>322</v>
      </c>
      <c r="B97" s="5" t="s">
        <v>116</v>
      </c>
      <c r="C97" s="10" t="s">
        <v>530</v>
      </c>
      <c r="D97" s="10" t="s">
        <v>531</v>
      </c>
      <c r="E97" s="10" t="s">
        <v>131</v>
      </c>
      <c r="F97" s="10" t="s">
        <v>227</v>
      </c>
      <c r="G97" s="6">
        <v>146</v>
      </c>
      <c r="H97" s="6">
        <v>150</v>
      </c>
      <c r="I97" s="14" t="s">
        <v>436</v>
      </c>
      <c r="J97" s="14" t="s">
        <v>436</v>
      </c>
      <c r="K97" s="10" t="s">
        <v>429</v>
      </c>
      <c r="L97" s="10" t="s">
        <v>437</v>
      </c>
      <c r="M97" s="15" t="s">
        <v>430</v>
      </c>
      <c r="N97" s="6" t="s">
        <v>83</v>
      </c>
      <c r="O97" s="6" t="s">
        <v>323</v>
      </c>
      <c r="P97" s="6" t="s">
        <v>323</v>
      </c>
      <c r="Q97" s="8" t="s">
        <v>430</v>
      </c>
    </row>
    <row r="98" spans="1:17" x14ac:dyDescent="0.2">
      <c r="A98" s="14" t="s">
        <v>399</v>
      </c>
      <c r="B98" s="5" t="s">
        <v>21</v>
      </c>
      <c r="C98" s="10" t="s">
        <v>534</v>
      </c>
      <c r="D98" s="10" t="s">
        <v>535</v>
      </c>
      <c r="E98" s="10" t="s">
        <v>166</v>
      </c>
      <c r="F98" s="10" t="s">
        <v>262</v>
      </c>
      <c r="G98" s="6">
        <v>145</v>
      </c>
      <c r="H98" s="6">
        <v>150</v>
      </c>
      <c r="I98" s="14" t="s">
        <v>436</v>
      </c>
      <c r="J98" s="14" t="s">
        <v>436</v>
      </c>
      <c r="K98" s="10" t="s">
        <v>429</v>
      </c>
      <c r="L98" s="10" t="s">
        <v>686</v>
      </c>
      <c r="M98" s="15" t="s">
        <v>430</v>
      </c>
      <c r="N98" s="6" t="s">
        <v>91</v>
      </c>
      <c r="O98" s="6" t="s">
        <v>661</v>
      </c>
      <c r="P98" s="6" t="s">
        <v>661</v>
      </c>
      <c r="Q98" s="6" t="s">
        <v>662</v>
      </c>
    </row>
    <row r="99" spans="1:17" x14ac:dyDescent="0.2">
      <c r="A99" s="9"/>
      <c r="C99" s="9"/>
      <c r="D99" s="9"/>
      <c r="E99" s="9"/>
      <c r="F99" s="9"/>
      <c r="G99" s="1"/>
      <c r="H99" s="1"/>
      <c r="I99" s="9"/>
      <c r="J99" s="9"/>
      <c r="K99" s="9"/>
      <c r="M99" s="1"/>
      <c r="N99" s="1"/>
      <c r="O99" s="1"/>
      <c r="P99" s="1"/>
      <c r="Q99" s="1"/>
    </row>
    <row r="100" spans="1:17" x14ac:dyDescent="0.2">
      <c r="A100" s="9"/>
      <c r="C100" s="9"/>
      <c r="D100" s="9"/>
      <c r="E100" s="9"/>
      <c r="F100" s="9"/>
      <c r="G100" s="1"/>
      <c r="H100" s="1"/>
      <c r="K100" s="9"/>
      <c r="L100" s="20"/>
      <c r="M100" s="20"/>
      <c r="N100" s="21"/>
      <c r="O100" s="22" t="s">
        <v>654</v>
      </c>
      <c r="P100" s="23">
        <f>COUNTIF(Q3:$Q$98,"Yes")</f>
        <v>53</v>
      </c>
      <c r="Q100" s="24">
        <f>P100/SUM($O100:P$101)</f>
        <v>0.72602739726027399</v>
      </c>
    </row>
    <row r="101" spans="1:17" x14ac:dyDescent="0.2">
      <c r="A101" s="9"/>
      <c r="C101" s="9"/>
      <c r="D101" s="9"/>
      <c r="E101" s="9"/>
      <c r="F101" s="9"/>
      <c r="G101" s="1"/>
      <c r="H101" s="1"/>
      <c r="K101" s="9"/>
      <c r="L101" s="20"/>
      <c r="M101" s="20"/>
      <c r="N101" s="21"/>
      <c r="O101" s="22" t="s">
        <v>655</v>
      </c>
      <c r="P101" s="23">
        <f>COUNTIF(Q4:$Q$98,"No")</f>
        <v>20</v>
      </c>
      <c r="Q101" s="24">
        <f>P101/SUM($O100:P$101)</f>
        <v>0.27397260273972601</v>
      </c>
    </row>
    <row r="102" spans="1:17" x14ac:dyDescent="0.2">
      <c r="A102" s="9"/>
      <c r="C102" s="9"/>
      <c r="D102" s="9"/>
      <c r="E102" s="9"/>
      <c r="F102" s="9"/>
      <c r="G102" s="1"/>
      <c r="H102" s="1"/>
      <c r="K102" s="9"/>
      <c r="L102" s="20"/>
      <c r="M102" s="20"/>
      <c r="N102" s="21"/>
      <c r="O102" s="22" t="s">
        <v>656</v>
      </c>
      <c r="P102" s="23">
        <f>COUNTIF(Q5:$Q$98,"Unclear")</f>
        <v>8</v>
      </c>
      <c r="Q102" s="24" t="s">
        <v>436</v>
      </c>
    </row>
    <row r="103" spans="1:17" x14ac:dyDescent="0.2">
      <c r="A103" s="9"/>
      <c r="C103" s="9"/>
      <c r="D103" s="9"/>
      <c r="E103" s="9"/>
      <c r="F103" s="9"/>
      <c r="G103" s="1"/>
      <c r="H103" s="1"/>
      <c r="K103" s="9"/>
      <c r="L103" s="20"/>
      <c r="M103" s="20"/>
      <c r="N103" s="21"/>
      <c r="O103" s="22" t="s">
        <v>634</v>
      </c>
      <c r="P103" s="23">
        <f>COUNTIF(Q6:$Q$98,"NA")</f>
        <v>11</v>
      </c>
      <c r="Q103" s="24" t="s">
        <v>436</v>
      </c>
    </row>
  </sheetData>
  <sortState ref="A1:T97">
    <sortCondition ref="T2:T97"/>
    <sortCondition ref="P2:P97"/>
    <sortCondition ref="N2:N97"/>
    <sortCondition ref="O2:O97"/>
  </sortState>
  <phoneticPr fontId="3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Hayden</dc:creator>
  <cp:lastModifiedBy>Matthew Hayden</cp:lastModifiedBy>
  <dcterms:created xsi:type="dcterms:W3CDTF">2012-02-29T00:11:52Z</dcterms:created>
  <dcterms:modified xsi:type="dcterms:W3CDTF">2013-10-23T01:31:54Z</dcterms:modified>
</cp:coreProperties>
</file>